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ier Pisani\Documents\paper\Infection et CL - En revision fav PlosOne\R1\"/>
    </mc:Choice>
  </mc:AlternateContent>
  <xr:revisionPtr revIDLastSave="0" documentId="13_ncr:1_{FFA55546-3B49-4A85-AB12-2763B66F3B46}" xr6:coauthVersionLast="47" xr6:coauthVersionMax="47" xr10:uidLastSave="{00000000-0000-0000-0000-000000000000}"/>
  <bookViews>
    <workbookView xWindow="-120" yWindow="-120" windowWidth="29040" windowHeight="15840" activeTab="3" xr2:uid="{30A44811-88A2-48AF-AC33-26B90155A3A7}"/>
  </bookViews>
  <sheets>
    <sheet name="body weight t0 Fig.1" sheetId="4" r:id="rId1"/>
    <sheet name="rectal temperature t0 Fig.1" sheetId="5" r:id="rId2"/>
    <sheet name="body weight Fig.1" sheetId="1" r:id="rId3"/>
    <sheet name="eWAT weight Fig.1" sheetId="3" r:id="rId4"/>
    <sheet name="plasma glycerol Fig.1" sheetId="7" r:id="rId5"/>
    <sheet name="plasma TG Fig.1" sheetId="8" r:id="rId6"/>
    <sheet name="rectal temperature Fig.3" sheetId="6" r:id="rId7"/>
    <sheet name="bacteriemia Fig.3" sheetId="9" r:id="rId8"/>
    <sheet name="leptin levels Fig.3" sheetId="10" r:id="rId9"/>
    <sheet name="Cytokines Fig.4" sheetId="12" r:id="rId10"/>
    <sheet name="Cytokines Fig. 5" sheetId="13" r:id="rId11"/>
    <sheet name="Cytokines Fig.8" sheetId="14" r:id="rId12"/>
    <sheet name="qPCR scWAT Fig.2 &amp; 7" sheetId="15" r:id="rId13"/>
    <sheet name="qPCR iBAT Fig.2 &amp; 7" sheetId="16" r:id="rId14"/>
  </sheets>
  <definedNames>
    <definedName name="_xlnm._FilterDatabase" localSheetId="9" hidden="1">'Cytokines Fig.4'!$B$1:$E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16" l="1"/>
  <c r="Q18" i="16"/>
  <c r="P18" i="16"/>
  <c r="O18" i="16"/>
  <c r="N18" i="16"/>
  <c r="M18" i="16"/>
  <c r="L18" i="16"/>
  <c r="K18" i="16"/>
  <c r="R17" i="16"/>
  <c r="Q17" i="16"/>
  <c r="P17" i="16"/>
  <c r="O17" i="16"/>
  <c r="N17" i="16"/>
  <c r="M17" i="16"/>
  <c r="L17" i="16"/>
  <c r="K17" i="16"/>
  <c r="R16" i="16"/>
  <c r="Q16" i="16"/>
  <c r="P16" i="16"/>
  <c r="O16" i="16"/>
  <c r="N16" i="16"/>
  <c r="M16" i="16"/>
  <c r="L16" i="16"/>
  <c r="K16" i="16"/>
  <c r="R15" i="16"/>
  <c r="Q15" i="16"/>
  <c r="P15" i="16"/>
  <c r="O15" i="16"/>
  <c r="N15" i="16"/>
  <c r="M15" i="16"/>
  <c r="L15" i="16"/>
  <c r="K15" i="16"/>
  <c r="R14" i="16"/>
  <c r="Q14" i="16"/>
  <c r="P14" i="16"/>
  <c r="O14" i="16"/>
  <c r="N14" i="16"/>
  <c r="M14" i="16"/>
  <c r="L14" i="16"/>
  <c r="K14" i="16"/>
  <c r="R13" i="16"/>
  <c r="Q13" i="16"/>
  <c r="P13" i="16"/>
  <c r="O13" i="16"/>
  <c r="N13" i="16"/>
  <c r="M13" i="16"/>
  <c r="L13" i="16"/>
  <c r="K13" i="16"/>
  <c r="R12" i="16"/>
  <c r="Q12" i="16"/>
  <c r="P12" i="16"/>
  <c r="O12" i="16"/>
  <c r="N12" i="16"/>
  <c r="M12" i="16"/>
  <c r="L12" i="16"/>
  <c r="K12" i="16"/>
  <c r="R11" i="16"/>
  <c r="Q11" i="16"/>
  <c r="P11" i="16"/>
  <c r="O11" i="16"/>
  <c r="N11" i="16"/>
  <c r="M11" i="16"/>
  <c r="L11" i="16"/>
  <c r="K11" i="16"/>
  <c r="R10" i="16"/>
  <c r="Q10" i="16"/>
  <c r="P10" i="16"/>
  <c r="O10" i="16"/>
  <c r="N10" i="16"/>
  <c r="M10" i="16"/>
  <c r="L10" i="16"/>
  <c r="K10" i="16"/>
  <c r="R9" i="16"/>
  <c r="Q9" i="16"/>
  <c r="P9" i="16"/>
  <c r="O9" i="16"/>
  <c r="N9" i="16"/>
  <c r="M9" i="16"/>
  <c r="L9" i="16"/>
  <c r="K9" i="16"/>
  <c r="R8" i="16"/>
  <c r="Q8" i="16"/>
  <c r="P8" i="16"/>
  <c r="O8" i="16"/>
  <c r="N8" i="16"/>
  <c r="M8" i="16"/>
  <c r="L8" i="16"/>
  <c r="K8" i="16"/>
  <c r="R7" i="16"/>
  <c r="Q7" i="16"/>
  <c r="P7" i="16"/>
  <c r="O7" i="16"/>
  <c r="N7" i="16"/>
  <c r="M7" i="16"/>
  <c r="L7" i="16"/>
  <c r="K7" i="16"/>
  <c r="R6" i="16"/>
  <c r="Q6" i="16"/>
  <c r="P6" i="16"/>
  <c r="O6" i="16"/>
  <c r="N6" i="16"/>
  <c r="M6" i="16"/>
  <c r="L6" i="16"/>
  <c r="K6" i="16"/>
  <c r="R5" i="16"/>
  <c r="Q5" i="16"/>
  <c r="P5" i="16"/>
  <c r="O5" i="16"/>
  <c r="N5" i="16"/>
  <c r="M5" i="16"/>
  <c r="L5" i="16"/>
  <c r="K5" i="16"/>
  <c r="R4" i="16"/>
  <c r="Q4" i="16"/>
  <c r="P4" i="16"/>
  <c r="O4" i="16"/>
  <c r="N4" i="16"/>
  <c r="M4" i="16"/>
  <c r="L4" i="16"/>
  <c r="K4" i="16"/>
  <c r="R3" i="16"/>
  <c r="Q3" i="16"/>
  <c r="P3" i="16"/>
  <c r="O3" i="16"/>
  <c r="N3" i="16"/>
  <c r="M3" i="16"/>
  <c r="L3" i="16"/>
  <c r="K3" i="16"/>
  <c r="R18" i="15"/>
  <c r="Q18" i="15"/>
  <c r="P18" i="15"/>
  <c r="O18" i="15"/>
  <c r="N18" i="15"/>
  <c r="M18" i="15"/>
  <c r="L18" i="15"/>
  <c r="K18" i="15"/>
  <c r="R17" i="15"/>
  <c r="Q17" i="15"/>
  <c r="P17" i="15"/>
  <c r="O17" i="15"/>
  <c r="N17" i="15"/>
  <c r="M17" i="15"/>
  <c r="L17" i="15"/>
  <c r="K17" i="15"/>
  <c r="R16" i="15"/>
  <c r="Q16" i="15"/>
  <c r="P16" i="15"/>
  <c r="O16" i="15"/>
  <c r="N16" i="15"/>
  <c r="M16" i="15"/>
  <c r="L16" i="15"/>
  <c r="K16" i="15"/>
  <c r="R15" i="15"/>
  <c r="Q15" i="15"/>
  <c r="P15" i="15"/>
  <c r="O15" i="15"/>
  <c r="N15" i="15"/>
  <c r="M15" i="15"/>
  <c r="L15" i="15"/>
  <c r="K15" i="15"/>
  <c r="R14" i="15"/>
  <c r="Q14" i="15"/>
  <c r="P14" i="15"/>
  <c r="O14" i="15"/>
  <c r="N14" i="15"/>
  <c r="M14" i="15"/>
  <c r="L14" i="15"/>
  <c r="K14" i="15"/>
  <c r="R13" i="15"/>
  <c r="Q13" i="15"/>
  <c r="P13" i="15"/>
  <c r="O13" i="15"/>
  <c r="N13" i="15"/>
  <c r="M13" i="15"/>
  <c r="L13" i="15"/>
  <c r="K13" i="15"/>
  <c r="R12" i="15"/>
  <c r="Q12" i="15"/>
  <c r="P12" i="15"/>
  <c r="O12" i="15"/>
  <c r="N12" i="15"/>
  <c r="M12" i="15"/>
  <c r="L12" i="15"/>
  <c r="K12" i="15"/>
  <c r="R11" i="15"/>
  <c r="Q11" i="15"/>
  <c r="P11" i="15"/>
  <c r="O11" i="15"/>
  <c r="N11" i="15"/>
  <c r="M11" i="15"/>
  <c r="L11" i="15"/>
  <c r="K11" i="15"/>
  <c r="R10" i="15"/>
  <c r="Q10" i="15"/>
  <c r="P10" i="15"/>
  <c r="O10" i="15"/>
  <c r="N10" i="15"/>
  <c r="M10" i="15"/>
  <c r="L10" i="15"/>
  <c r="K10" i="15"/>
  <c r="R9" i="15"/>
  <c r="Q9" i="15"/>
  <c r="P9" i="15"/>
  <c r="O9" i="15"/>
  <c r="N9" i="15"/>
  <c r="M9" i="15"/>
  <c r="L9" i="15"/>
  <c r="K9" i="15"/>
  <c r="R8" i="15"/>
  <c r="Q8" i="15"/>
  <c r="P8" i="15"/>
  <c r="O8" i="15"/>
  <c r="N8" i="15"/>
  <c r="M8" i="15"/>
  <c r="L8" i="15"/>
  <c r="K8" i="15"/>
  <c r="R7" i="15"/>
  <c r="Q7" i="15"/>
  <c r="P7" i="15"/>
  <c r="O7" i="15"/>
  <c r="N7" i="15"/>
  <c r="M7" i="15"/>
  <c r="L7" i="15"/>
  <c r="K7" i="15"/>
  <c r="R6" i="15"/>
  <c r="Q6" i="15"/>
  <c r="P6" i="15"/>
  <c r="O6" i="15"/>
  <c r="N6" i="15"/>
  <c r="M6" i="15"/>
  <c r="L6" i="15"/>
  <c r="K6" i="15"/>
  <c r="R5" i="15"/>
  <c r="Q5" i="15"/>
  <c r="P5" i="15"/>
  <c r="O5" i="15"/>
  <c r="N5" i="15"/>
  <c r="M5" i="15"/>
  <c r="L5" i="15"/>
  <c r="K5" i="15"/>
  <c r="R4" i="15"/>
  <c r="Q4" i="15"/>
  <c r="P4" i="15"/>
  <c r="O4" i="15"/>
  <c r="N4" i="15"/>
  <c r="M4" i="15"/>
  <c r="L4" i="15"/>
  <c r="K4" i="15"/>
  <c r="R3" i="15"/>
  <c r="Q3" i="15"/>
  <c r="P3" i="15"/>
  <c r="O3" i="15"/>
  <c r="N3" i="15"/>
  <c r="M3" i="15"/>
  <c r="L3" i="15"/>
  <c r="K3" i="15"/>
</calcChain>
</file>

<file path=xl/sharedStrings.xml><?xml version="1.0" encoding="utf-8"?>
<sst xmlns="http://schemas.openxmlformats.org/spreadsheetml/2006/main" count="258" uniqueCount="46">
  <si>
    <t>NaCl</t>
  </si>
  <si>
    <t>CL316,243</t>
  </si>
  <si>
    <t>NaCl + bacteria</t>
  </si>
  <si>
    <t>CL316,2423 + bacteria</t>
  </si>
  <si>
    <t>hours</t>
  </si>
  <si>
    <t>CL316,243 + bacteria</t>
  </si>
  <si>
    <t>control</t>
  </si>
  <si>
    <t>control + bacteria</t>
  </si>
  <si>
    <r>
      <t>IFN</t>
    </r>
    <r>
      <rPr>
        <sz val="11"/>
        <color theme="1"/>
        <rFont val="Symbol"/>
        <family val="1"/>
        <charset val="2"/>
      </rPr>
      <t>g</t>
    </r>
  </si>
  <si>
    <r>
      <t>TNF</t>
    </r>
    <r>
      <rPr>
        <sz val="11"/>
        <color theme="1"/>
        <rFont val="Calibri"/>
        <family val="2"/>
      </rPr>
      <t>α</t>
    </r>
  </si>
  <si>
    <t>IL-6</t>
  </si>
  <si>
    <t>IL-12</t>
  </si>
  <si>
    <t>KC/GRO</t>
  </si>
  <si>
    <t>IL-2</t>
  </si>
  <si>
    <t>IL-10</t>
  </si>
  <si>
    <t>IL-4</t>
  </si>
  <si>
    <r>
      <t>IL-1</t>
    </r>
    <r>
      <rPr>
        <sz val="11"/>
        <color theme="1"/>
        <rFont val="Calibri"/>
        <family val="2"/>
      </rPr>
      <t>β</t>
    </r>
  </si>
  <si>
    <r>
      <t>IL-1</t>
    </r>
    <r>
      <rPr>
        <sz val="11"/>
        <color theme="1"/>
        <rFont val="Calibri"/>
        <family val="2"/>
      </rPr>
      <t>RA</t>
    </r>
  </si>
  <si>
    <t>PLASMA (pg.ml-1)</t>
  </si>
  <si>
    <t>iBAT (pg.mg-1)</t>
  </si>
  <si>
    <t>scWAT (pg.mg-1)</t>
  </si>
  <si>
    <t>4 hours post-infection</t>
  </si>
  <si>
    <t>24 hours post-infection</t>
  </si>
  <si>
    <t>48 hours post-infection</t>
  </si>
  <si>
    <t>body weight t0 (g)</t>
  </si>
  <si>
    <t>body weight (g)</t>
  </si>
  <si>
    <t>eWAT weight (mg)</t>
  </si>
  <si>
    <t>rectal temperature t0 (°C)</t>
  </si>
  <si>
    <t>plasma glycerol (mg.ml-1)</t>
  </si>
  <si>
    <t>plasma TG (mg.ml-1)</t>
  </si>
  <si>
    <t>rectal temperature (°C)</t>
  </si>
  <si>
    <t>infection</t>
  </si>
  <si>
    <t>bacteriemia (cfu by mouse)</t>
  </si>
  <si>
    <t>plasma leptin (µg.ml-1)</t>
  </si>
  <si>
    <t>scWAT leptin (pg.mg-1)</t>
  </si>
  <si>
    <t>Ct</t>
  </si>
  <si>
    <t>2^(-dCt(36b4))</t>
  </si>
  <si>
    <t>36b4</t>
  </si>
  <si>
    <t>Perilipin 5</t>
  </si>
  <si>
    <t>Adiponectin</t>
  </si>
  <si>
    <r>
      <t>Tcr</t>
    </r>
    <r>
      <rPr>
        <sz val="11"/>
        <color theme="1"/>
        <rFont val="Calibri"/>
        <family val="2"/>
      </rPr>
      <t>β</t>
    </r>
  </si>
  <si>
    <t>Cd19</t>
  </si>
  <si>
    <t>Perilipin 1</t>
  </si>
  <si>
    <t>Ucp1</t>
  </si>
  <si>
    <t>Cd11b</t>
  </si>
  <si>
    <t>Mr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9" formatCode="0.0"/>
  </numFmts>
  <fonts count="8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 wrapText="1"/>
    </xf>
    <xf numFmtId="165" fontId="0" fillId="0" borderId="9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9" fontId="2" fillId="0" borderId="1" xfId="0" applyNumberFormat="1" applyFont="1" applyBorder="1" applyAlignment="1">
      <alignment vertical="center" wrapText="1"/>
    </xf>
    <xf numFmtId="2" fontId="2" fillId="0" borderId="1" xfId="0" applyNumberFormat="1" applyFont="1" applyBorder="1" applyAlignment="1">
      <alignment vertical="center" wrapText="1"/>
    </xf>
    <xf numFmtId="2" fontId="1" fillId="0" borderId="1" xfId="0" applyNumberFormat="1" applyFont="1" applyBorder="1" applyAlignment="1">
      <alignment vertical="center" wrapText="1"/>
    </xf>
    <xf numFmtId="169" fontId="1" fillId="0" borderId="1" xfId="0" applyNumberFormat="1" applyFont="1" applyBorder="1" applyAlignment="1">
      <alignment vertical="center" wrapText="1"/>
    </xf>
    <xf numFmtId="169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0D27D-CFDA-4451-93FE-57ACA6DC2999}">
  <dimension ref="A1:B18"/>
  <sheetViews>
    <sheetView workbookViewId="0">
      <selection activeCell="A3" sqref="A3:B18"/>
    </sheetView>
  </sheetViews>
  <sheetFormatPr baseColWidth="10" defaultRowHeight="15" x14ac:dyDescent="0.25"/>
  <cols>
    <col min="1" max="16384" width="11.42578125" style="3"/>
  </cols>
  <sheetData>
    <row r="1" spans="1:2" ht="45" customHeight="1" x14ac:dyDescent="0.25">
      <c r="A1" s="27" t="s">
        <v>24</v>
      </c>
      <c r="B1" s="27"/>
    </row>
    <row r="2" spans="1:2" x14ac:dyDescent="0.25">
      <c r="A2" s="2" t="s">
        <v>0</v>
      </c>
      <c r="B2" s="2" t="s">
        <v>1</v>
      </c>
    </row>
    <row r="3" spans="1:2" x14ac:dyDescent="0.25">
      <c r="A3" s="56">
        <v>22.2</v>
      </c>
      <c r="B3" s="56">
        <v>23.4</v>
      </c>
    </row>
    <row r="4" spans="1:2" x14ac:dyDescent="0.25">
      <c r="A4" s="56">
        <v>24.8</v>
      </c>
      <c r="B4" s="56">
        <v>22.8</v>
      </c>
    </row>
    <row r="5" spans="1:2" x14ac:dyDescent="0.25">
      <c r="A5" s="56">
        <v>24.1</v>
      </c>
      <c r="B5" s="56">
        <v>21.3</v>
      </c>
    </row>
    <row r="6" spans="1:2" x14ac:dyDescent="0.25">
      <c r="A6" s="56">
        <v>22.5</v>
      </c>
      <c r="B6" s="56">
        <v>21.8</v>
      </c>
    </row>
    <row r="7" spans="1:2" x14ac:dyDescent="0.25">
      <c r="A7" s="56">
        <v>22.4</v>
      </c>
      <c r="B7" s="56">
        <v>22.9</v>
      </c>
    </row>
    <row r="8" spans="1:2" x14ac:dyDescent="0.25">
      <c r="A8" s="56">
        <v>23.9</v>
      </c>
      <c r="B8" s="56">
        <v>21.2</v>
      </c>
    </row>
    <row r="9" spans="1:2" x14ac:dyDescent="0.25">
      <c r="A9" s="56">
        <v>22.9</v>
      </c>
      <c r="B9" s="56">
        <v>19.8</v>
      </c>
    </row>
    <row r="10" spans="1:2" x14ac:dyDescent="0.25">
      <c r="A10" s="56">
        <v>23.1</v>
      </c>
      <c r="B10" s="56">
        <v>22.9</v>
      </c>
    </row>
    <row r="11" spans="1:2" x14ac:dyDescent="0.25">
      <c r="A11" s="56">
        <v>22.6</v>
      </c>
      <c r="B11" s="56">
        <v>21</v>
      </c>
    </row>
    <row r="12" spans="1:2" x14ac:dyDescent="0.25">
      <c r="A12" s="56">
        <v>24</v>
      </c>
      <c r="B12" s="56">
        <v>22.2</v>
      </c>
    </row>
    <row r="13" spans="1:2" x14ac:dyDescent="0.25">
      <c r="A13" s="56">
        <v>24.2</v>
      </c>
      <c r="B13" s="56">
        <v>22</v>
      </c>
    </row>
    <row r="14" spans="1:2" x14ac:dyDescent="0.25">
      <c r="A14" s="56">
        <v>24.8</v>
      </c>
      <c r="B14" s="56">
        <v>22.8</v>
      </c>
    </row>
    <row r="15" spans="1:2" x14ac:dyDescent="0.25">
      <c r="A15" s="56">
        <v>23</v>
      </c>
      <c r="B15" s="56">
        <v>21.5</v>
      </c>
    </row>
    <row r="16" spans="1:2" x14ac:dyDescent="0.25">
      <c r="A16" s="56">
        <v>22.6</v>
      </c>
      <c r="B16" s="56">
        <v>22.2</v>
      </c>
    </row>
    <row r="17" spans="1:2" x14ac:dyDescent="0.25">
      <c r="A17" s="56">
        <v>23.5</v>
      </c>
      <c r="B17" s="56">
        <v>20.7</v>
      </c>
    </row>
    <row r="18" spans="1:2" x14ac:dyDescent="0.25">
      <c r="A18" s="56">
        <v>23</v>
      </c>
      <c r="B18" s="56">
        <v>21.2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59889-57A9-406B-9F90-580FF84C7AAE}">
  <dimension ref="B1:O62"/>
  <sheetViews>
    <sheetView topLeftCell="A10" workbookViewId="0">
      <selection activeCell="O36" activeCellId="1" sqref="N36 O36"/>
    </sheetView>
  </sheetViews>
  <sheetFormatPr baseColWidth="10" defaultRowHeight="15" x14ac:dyDescent="0.25"/>
  <cols>
    <col min="1" max="1" width="11.42578125" style="3"/>
    <col min="2" max="3" width="13.5703125" style="3" bestFit="1" customWidth="1"/>
    <col min="4" max="4" width="14" style="3" bestFit="1" customWidth="1"/>
    <col min="5" max="5" width="13.7109375" style="3" bestFit="1" customWidth="1"/>
    <col min="6" max="6" width="11.42578125" style="3"/>
    <col min="7" max="7" width="12.5703125" style="3" bestFit="1" customWidth="1"/>
    <col min="8" max="8" width="13.5703125" style="3" bestFit="1" customWidth="1"/>
    <col min="9" max="10" width="12.5703125" style="3" bestFit="1" customWidth="1"/>
    <col min="11" max="11" width="11.42578125" style="3"/>
    <col min="12" max="15" width="12.5703125" style="3" bestFit="1" customWidth="1"/>
    <col min="16" max="16384" width="11.42578125" style="3"/>
  </cols>
  <sheetData>
    <row r="1" spans="2:15" x14ac:dyDescent="0.25">
      <c r="B1" s="31" t="s">
        <v>18</v>
      </c>
      <c r="C1" s="31"/>
      <c r="D1" s="31"/>
      <c r="E1" s="31"/>
      <c r="G1" s="31" t="s">
        <v>19</v>
      </c>
      <c r="H1" s="31"/>
      <c r="I1" s="31"/>
      <c r="J1" s="31"/>
      <c r="L1" s="31" t="s">
        <v>20</v>
      </c>
      <c r="M1" s="31"/>
      <c r="N1" s="31"/>
      <c r="O1" s="31"/>
    </row>
    <row r="2" spans="2:15" x14ac:dyDescent="0.25">
      <c r="B2" s="31" t="s">
        <v>8</v>
      </c>
      <c r="C2" s="31"/>
      <c r="D2" s="31"/>
      <c r="E2" s="31"/>
      <c r="G2" s="31" t="s">
        <v>8</v>
      </c>
      <c r="H2" s="31"/>
      <c r="I2" s="31"/>
      <c r="J2" s="31"/>
      <c r="L2" s="31" t="s">
        <v>8</v>
      </c>
      <c r="M2" s="31"/>
      <c r="N2" s="31"/>
      <c r="O2" s="31"/>
    </row>
    <row r="3" spans="2:15" ht="25.5" x14ac:dyDescent="0.25">
      <c r="B3" s="5" t="s">
        <v>6</v>
      </c>
      <c r="C3" s="5" t="s">
        <v>1</v>
      </c>
      <c r="D3" s="5" t="s">
        <v>7</v>
      </c>
      <c r="E3" s="5" t="s">
        <v>5</v>
      </c>
      <c r="G3" s="5" t="s">
        <v>6</v>
      </c>
      <c r="H3" s="5" t="s">
        <v>1</v>
      </c>
      <c r="I3" s="5" t="s">
        <v>7</v>
      </c>
      <c r="J3" s="5" t="s">
        <v>5</v>
      </c>
      <c r="L3" s="5" t="s">
        <v>6</v>
      </c>
      <c r="M3" s="5" t="s">
        <v>1</v>
      </c>
      <c r="N3" s="5" t="s">
        <v>7</v>
      </c>
      <c r="O3" s="5" t="s">
        <v>5</v>
      </c>
    </row>
    <row r="4" spans="2:15" x14ac:dyDescent="0.25">
      <c r="B4" s="40">
        <v>7.8924510000000003E-2</v>
      </c>
      <c r="C4" s="44">
        <v>0</v>
      </c>
      <c r="D4" s="40">
        <v>33.29457</v>
      </c>
      <c r="E4" s="40">
        <v>45.900109999999998</v>
      </c>
      <c r="G4" s="40">
        <v>3.1150100000000001E-3</v>
      </c>
      <c r="H4" s="40">
        <v>1.537348E-2</v>
      </c>
      <c r="I4" s="40">
        <v>0.12999369999999999</v>
      </c>
      <c r="J4" s="40">
        <v>2.3614329999999999E-2</v>
      </c>
      <c r="L4" s="44">
        <v>0</v>
      </c>
      <c r="M4" s="40">
        <v>7.2297300000000002E-3</v>
      </c>
      <c r="N4" s="40">
        <v>4.8580470000000001E-2</v>
      </c>
      <c r="O4" s="40">
        <v>3.0969630000000001E-2</v>
      </c>
    </row>
    <row r="5" spans="2:15" x14ac:dyDescent="0.25">
      <c r="B5" s="40">
        <v>0.66105979999999998</v>
      </c>
      <c r="C5" s="40">
        <v>0.11700199999999999</v>
      </c>
      <c r="D5" s="40">
        <v>510.5557</v>
      </c>
      <c r="E5" s="40">
        <v>66.084199999999996</v>
      </c>
      <c r="G5" s="40">
        <v>2.150022E-2</v>
      </c>
      <c r="H5" s="40">
        <v>7.1193100000000002E-3</v>
      </c>
      <c r="I5" s="40">
        <v>0.1625202</v>
      </c>
      <c r="J5" s="40">
        <v>2.3407279999999999E-2</v>
      </c>
      <c r="L5" s="40">
        <v>1.0172280000000001E-2</v>
      </c>
      <c r="M5" s="44">
        <v>0</v>
      </c>
      <c r="N5" s="40">
        <v>5.060216E-2</v>
      </c>
      <c r="O5" s="40">
        <v>6.9988799999999999E-3</v>
      </c>
    </row>
    <row r="6" spans="2:15" x14ac:dyDescent="0.25">
      <c r="B6" s="40">
        <v>1.1813070000000001</v>
      </c>
      <c r="C6" s="40">
        <v>0.69178130000000004</v>
      </c>
      <c r="D6" s="40">
        <v>98.198670000000007</v>
      </c>
      <c r="E6" s="40">
        <v>95.707679999999996</v>
      </c>
      <c r="G6" s="40">
        <v>2.1400990000000002E-2</v>
      </c>
      <c r="H6" s="40">
        <v>1.2993340000000001E-2</v>
      </c>
      <c r="I6" s="40">
        <v>2.2020350000000001E-2</v>
      </c>
      <c r="J6" s="40">
        <v>2.9526549999999999E-2</v>
      </c>
      <c r="L6" s="40">
        <v>4.8727800000000002E-3</v>
      </c>
      <c r="M6" s="40">
        <v>4.6502000000000002E-3</v>
      </c>
      <c r="N6" s="44">
        <v>0</v>
      </c>
      <c r="O6" s="40">
        <v>3.2224839999999998E-2</v>
      </c>
    </row>
    <row r="7" spans="2:15" x14ac:dyDescent="0.25">
      <c r="B7" s="44">
        <v>0</v>
      </c>
      <c r="C7" s="40">
        <v>0.1717149</v>
      </c>
      <c r="D7" s="40">
        <v>86.850139999999996</v>
      </c>
      <c r="E7" s="40">
        <v>57.967770000000002</v>
      </c>
      <c r="G7" s="40">
        <v>7.44899E-3</v>
      </c>
      <c r="H7" s="40">
        <v>1.3521480000000001E-2</v>
      </c>
      <c r="I7" s="40">
        <v>0.16860020000000001</v>
      </c>
      <c r="J7" s="40">
        <v>4.0211129999999998E-2</v>
      </c>
      <c r="L7" s="40">
        <v>6.3376600000000002E-3</v>
      </c>
      <c r="M7" s="44">
        <v>0</v>
      </c>
      <c r="N7" s="40">
        <v>0.1034776</v>
      </c>
      <c r="O7" s="40">
        <v>7.3909459999999996E-2</v>
      </c>
    </row>
    <row r="8" spans="2:15" x14ac:dyDescent="0.25">
      <c r="B8" s="40">
        <v>0.37594569999999999</v>
      </c>
      <c r="C8" s="40">
        <v>0.40857880000000002</v>
      </c>
      <c r="D8" s="40">
        <v>39.953479999999999</v>
      </c>
      <c r="E8" s="40">
        <v>55.08014</v>
      </c>
      <c r="G8" s="31" t="s">
        <v>9</v>
      </c>
      <c r="H8" s="31"/>
      <c r="I8" s="31"/>
      <c r="J8" s="31"/>
      <c r="L8" s="31" t="s">
        <v>9</v>
      </c>
      <c r="M8" s="31"/>
      <c r="N8" s="31"/>
      <c r="O8" s="31"/>
    </row>
    <row r="9" spans="2:15" ht="25.5" x14ac:dyDescent="0.25">
      <c r="B9" s="40">
        <v>0.70708510000000002</v>
      </c>
      <c r="C9" s="40">
        <v>9.8169300000000001E-2</v>
      </c>
      <c r="D9" s="40">
        <v>612.66690000000006</v>
      </c>
      <c r="E9" s="40">
        <v>79.30104</v>
      </c>
      <c r="G9" s="5" t="s">
        <v>6</v>
      </c>
      <c r="H9" s="5" t="s">
        <v>1</v>
      </c>
      <c r="I9" s="5" t="s">
        <v>7</v>
      </c>
      <c r="J9" s="5" t="s">
        <v>5</v>
      </c>
      <c r="L9" s="5" t="s">
        <v>6</v>
      </c>
      <c r="M9" s="5" t="s">
        <v>1</v>
      </c>
      <c r="N9" s="5" t="s">
        <v>7</v>
      </c>
      <c r="O9" s="5" t="s">
        <v>5</v>
      </c>
    </row>
    <row r="10" spans="2:15" x14ac:dyDescent="0.25">
      <c r="B10" s="40">
        <v>0.24181040000000001</v>
      </c>
      <c r="C10" s="40">
        <v>0.48896279999999998</v>
      </c>
      <c r="D10" s="40">
        <v>81.832220000000007</v>
      </c>
      <c r="E10" s="40">
        <v>79.756399999999999</v>
      </c>
      <c r="G10" s="40">
        <v>0.16154009999999999</v>
      </c>
      <c r="H10" s="40">
        <v>0.30744769999999999</v>
      </c>
      <c r="I10" s="40">
        <v>0.34516330000000001</v>
      </c>
      <c r="J10" s="40">
        <v>0.23664869999999999</v>
      </c>
      <c r="L10" s="40">
        <v>0.2032998</v>
      </c>
      <c r="M10" s="40">
        <v>0.20854259999999999</v>
      </c>
      <c r="N10" s="40">
        <v>0.16992170000000001</v>
      </c>
      <c r="O10" s="40">
        <v>0.1831834</v>
      </c>
    </row>
    <row r="11" spans="2:15" x14ac:dyDescent="0.25">
      <c r="B11" s="40">
        <v>0.73758409999999996</v>
      </c>
      <c r="C11" s="40">
        <v>0.5991303</v>
      </c>
      <c r="D11" s="40">
        <v>72.375110000000006</v>
      </c>
      <c r="E11" s="40">
        <v>48.306469999999997</v>
      </c>
      <c r="G11" s="40">
        <v>0.249088</v>
      </c>
      <c r="H11" s="40">
        <v>0.19803689999999999</v>
      </c>
      <c r="I11" s="40">
        <v>0.65474929999999998</v>
      </c>
      <c r="J11" s="40">
        <v>0.23435149999999999</v>
      </c>
      <c r="L11" s="40">
        <v>0.1834402</v>
      </c>
      <c r="M11" s="40">
        <v>0.4287203</v>
      </c>
      <c r="N11" s="40">
        <v>0.171268</v>
      </c>
      <c r="O11" s="40">
        <v>0.23244609999999999</v>
      </c>
    </row>
    <row r="12" spans="2:15" x14ac:dyDescent="0.25">
      <c r="B12" s="31" t="s">
        <v>9</v>
      </c>
      <c r="C12" s="31"/>
      <c r="D12" s="31"/>
      <c r="E12" s="31"/>
      <c r="G12" s="40">
        <v>0.23999699999999999</v>
      </c>
      <c r="H12" s="40">
        <v>0.25387520000000002</v>
      </c>
      <c r="I12" s="40">
        <v>0.14106450000000001</v>
      </c>
      <c r="J12" s="40">
        <v>0.18623029999999999</v>
      </c>
      <c r="L12" s="40">
        <v>0.2878851</v>
      </c>
      <c r="M12" s="40">
        <v>9.1785619999999998E-2</v>
      </c>
      <c r="N12" s="40">
        <v>0.10038900000000001</v>
      </c>
      <c r="O12" s="40">
        <v>0.22558690000000001</v>
      </c>
    </row>
    <row r="13" spans="2:15" ht="25.5" x14ac:dyDescent="0.25">
      <c r="B13" s="5" t="s">
        <v>6</v>
      </c>
      <c r="C13" s="5" t="s">
        <v>1</v>
      </c>
      <c r="D13" s="5" t="s">
        <v>7</v>
      </c>
      <c r="E13" s="5" t="s">
        <v>5</v>
      </c>
      <c r="G13" s="40">
        <v>0.17141870000000001</v>
      </c>
      <c r="H13" s="40">
        <v>0.28524640000000001</v>
      </c>
      <c r="I13" s="40">
        <v>0.2647098</v>
      </c>
      <c r="J13" s="40">
        <v>0.2410736</v>
      </c>
      <c r="L13" s="40">
        <v>0.31893260000000001</v>
      </c>
      <c r="M13" s="40">
        <v>0.2109895</v>
      </c>
      <c r="N13" s="40">
        <v>0.21138309999999999</v>
      </c>
      <c r="O13" s="40">
        <v>0.1935866</v>
      </c>
    </row>
    <row r="14" spans="2:15" x14ac:dyDescent="0.25">
      <c r="B14" s="40">
        <v>59.481299999999997</v>
      </c>
      <c r="C14" s="40">
        <v>4.9571319999999996</v>
      </c>
      <c r="D14" s="40">
        <v>35.987220000000001</v>
      </c>
      <c r="E14" s="40">
        <v>36.21848</v>
      </c>
      <c r="G14" s="31" t="s">
        <v>10</v>
      </c>
      <c r="H14" s="31"/>
      <c r="I14" s="31"/>
      <c r="J14" s="31"/>
      <c r="L14" s="31" t="s">
        <v>10</v>
      </c>
      <c r="M14" s="31"/>
      <c r="N14" s="31"/>
      <c r="O14" s="31"/>
    </row>
    <row r="15" spans="2:15" ht="25.5" x14ac:dyDescent="0.25">
      <c r="B15" s="40">
        <v>60.575130000000001</v>
      </c>
      <c r="C15" s="40">
        <v>5.4738199999999999</v>
      </c>
      <c r="D15" s="40">
        <v>62.572069999999997</v>
      </c>
      <c r="E15" s="40">
        <v>42.298340000000003</v>
      </c>
      <c r="G15" s="5" t="s">
        <v>6</v>
      </c>
      <c r="H15" s="5" t="s">
        <v>1</v>
      </c>
      <c r="I15" s="5" t="s">
        <v>7</v>
      </c>
      <c r="J15" s="5" t="s">
        <v>5</v>
      </c>
      <c r="L15" s="5" t="s">
        <v>6</v>
      </c>
      <c r="M15" s="5" t="s">
        <v>1</v>
      </c>
      <c r="N15" s="5" t="s">
        <v>7</v>
      </c>
      <c r="O15" s="5" t="s">
        <v>5</v>
      </c>
    </row>
    <row r="16" spans="2:15" x14ac:dyDescent="0.25">
      <c r="B16" s="40">
        <v>11.792120000000001</v>
      </c>
      <c r="C16" s="40">
        <v>4.4943819999999999</v>
      </c>
      <c r="D16" s="40">
        <v>49.083689999999997</v>
      </c>
      <c r="E16" s="40">
        <v>39.014609999999998</v>
      </c>
      <c r="G16" s="40">
        <v>41.932989999999997</v>
      </c>
      <c r="H16" s="40">
        <v>177.3699</v>
      </c>
      <c r="I16" s="40">
        <v>67.407179999999997</v>
      </c>
      <c r="J16" s="40">
        <v>49.79936</v>
      </c>
      <c r="L16" s="40">
        <v>28.211500000000001</v>
      </c>
      <c r="M16" s="40">
        <v>67.892200000000003</v>
      </c>
      <c r="N16" s="40">
        <v>21.536670000000001</v>
      </c>
      <c r="O16" s="40">
        <v>16.52947</v>
      </c>
    </row>
    <row r="17" spans="2:15" x14ac:dyDescent="0.25">
      <c r="B17" s="40">
        <v>13.73516</v>
      </c>
      <c r="C17" s="40">
        <v>5.5943040000000002</v>
      </c>
      <c r="D17" s="40">
        <v>60.706270000000004</v>
      </c>
      <c r="E17" s="40">
        <v>27.596869999999999</v>
      </c>
      <c r="G17" s="40">
        <v>93.184330000000003</v>
      </c>
      <c r="H17" s="40">
        <v>97.519949999999994</v>
      </c>
      <c r="I17" s="40">
        <v>43.26305</v>
      </c>
      <c r="J17" s="40">
        <v>53.313960000000002</v>
      </c>
      <c r="L17" s="40">
        <v>63.828919999999997</v>
      </c>
      <c r="M17" s="40">
        <v>92.602710000000002</v>
      </c>
      <c r="N17" s="40">
        <v>26.558160000000001</v>
      </c>
      <c r="O17" s="40">
        <v>36.867370000000001</v>
      </c>
    </row>
    <row r="18" spans="2:15" x14ac:dyDescent="0.25">
      <c r="B18" s="40">
        <v>2.1961409999999999</v>
      </c>
      <c r="C18" s="40">
        <v>12.72906</v>
      </c>
      <c r="D18" s="40">
        <v>43.184660000000001</v>
      </c>
      <c r="E18" s="40">
        <v>43.462179999999996</v>
      </c>
      <c r="G18" s="40">
        <v>90.11506</v>
      </c>
      <c r="H18" s="40">
        <v>95.3613</v>
      </c>
      <c r="I18" s="40">
        <v>36.645820000000001</v>
      </c>
      <c r="J18" s="40">
        <v>39.878169999999997</v>
      </c>
      <c r="L18" s="40">
        <v>60.765909999999998</v>
      </c>
      <c r="M18" s="40">
        <v>21.850750000000001</v>
      </c>
      <c r="N18" s="40">
        <v>15.367610000000001</v>
      </c>
      <c r="O18" s="40">
        <v>25.293119999999998</v>
      </c>
    </row>
    <row r="19" spans="2:15" x14ac:dyDescent="0.25">
      <c r="B19" s="40">
        <v>1.1833640000000001</v>
      </c>
      <c r="C19" s="40">
        <v>3.3514710000000001</v>
      </c>
      <c r="D19" s="40">
        <v>75.086489999999998</v>
      </c>
      <c r="E19" s="40">
        <v>50.758000000000003</v>
      </c>
      <c r="G19" s="40">
        <v>86.632840000000002</v>
      </c>
      <c r="H19" s="40">
        <v>90.181030000000007</v>
      </c>
      <c r="I19" s="40">
        <v>54.425699999999999</v>
      </c>
      <c r="J19" s="40">
        <v>50.449019999999997</v>
      </c>
      <c r="L19" s="40">
        <v>46.135019999999997</v>
      </c>
      <c r="M19" s="40">
        <v>55.231070000000003</v>
      </c>
      <c r="N19" s="40">
        <v>21.449169999999999</v>
      </c>
      <c r="O19" s="40">
        <v>28.880990000000001</v>
      </c>
    </row>
    <row r="20" spans="2:15" x14ac:dyDescent="0.25">
      <c r="B20" s="40">
        <v>2.657222</v>
      </c>
      <c r="C20" s="40">
        <v>6.866892</v>
      </c>
      <c r="D20" s="40">
        <v>40.90307</v>
      </c>
      <c r="E20" s="40">
        <v>32.512180000000001</v>
      </c>
      <c r="G20" s="31" t="s">
        <v>11</v>
      </c>
      <c r="H20" s="31"/>
      <c r="I20" s="31"/>
      <c r="J20" s="31"/>
      <c r="L20" s="31" t="s">
        <v>11</v>
      </c>
      <c r="M20" s="31"/>
      <c r="N20" s="31"/>
      <c r="O20" s="31"/>
    </row>
    <row r="21" spans="2:15" ht="25.5" x14ac:dyDescent="0.25">
      <c r="B21" s="40">
        <v>3.0239310000000001</v>
      </c>
      <c r="C21" s="40">
        <v>4.1504159999999999</v>
      </c>
      <c r="D21" s="40">
        <v>50.588560000000001</v>
      </c>
      <c r="E21" s="40">
        <v>22.997389999999999</v>
      </c>
      <c r="G21" s="5" t="s">
        <v>6</v>
      </c>
      <c r="H21" s="5" t="s">
        <v>1</v>
      </c>
      <c r="I21" s="5" t="s">
        <v>7</v>
      </c>
      <c r="J21" s="5" t="s">
        <v>5</v>
      </c>
      <c r="L21" s="5" t="s">
        <v>6</v>
      </c>
      <c r="M21" s="5" t="s">
        <v>1</v>
      </c>
      <c r="N21" s="5" t="s">
        <v>7</v>
      </c>
      <c r="O21" s="5" t="s">
        <v>5</v>
      </c>
    </row>
    <row r="22" spans="2:15" x14ac:dyDescent="0.25">
      <c r="B22" s="31" t="s">
        <v>10</v>
      </c>
      <c r="C22" s="31"/>
      <c r="D22" s="31"/>
      <c r="E22" s="31"/>
      <c r="G22" s="40">
        <v>3.3720919999999999</v>
      </c>
      <c r="H22" s="40">
        <v>7.1250140000000002</v>
      </c>
      <c r="I22" s="40">
        <v>3.2456710000000002</v>
      </c>
      <c r="J22" s="40">
        <v>2.1319180000000002</v>
      </c>
      <c r="L22" s="40">
        <v>1.7156210000000001</v>
      </c>
      <c r="M22" s="40">
        <v>2.704393</v>
      </c>
      <c r="N22" s="40">
        <v>1.132854</v>
      </c>
      <c r="O22" s="40">
        <v>0.85609279999999999</v>
      </c>
    </row>
    <row r="23" spans="2:15" ht="25.5" x14ac:dyDescent="0.25">
      <c r="B23" s="5" t="s">
        <v>6</v>
      </c>
      <c r="C23" s="5" t="s">
        <v>1</v>
      </c>
      <c r="D23" s="5" t="s">
        <v>7</v>
      </c>
      <c r="E23" s="5" t="s">
        <v>5</v>
      </c>
      <c r="G23" s="40">
        <v>4.9305339999999998</v>
      </c>
      <c r="H23" s="40">
        <v>4.3603870000000002</v>
      </c>
      <c r="I23" s="40">
        <v>2.4704640000000002</v>
      </c>
      <c r="J23" s="40">
        <v>2.2406899999999998</v>
      </c>
      <c r="L23" s="40">
        <v>2.8037100000000001</v>
      </c>
      <c r="M23" s="40">
        <v>4.7024910000000002</v>
      </c>
      <c r="N23" s="40">
        <v>1.471538</v>
      </c>
      <c r="O23" s="40">
        <v>1.7891509999999999</v>
      </c>
    </row>
    <row r="24" spans="2:15" x14ac:dyDescent="0.25">
      <c r="B24" s="40">
        <v>10.37584</v>
      </c>
      <c r="C24" s="40">
        <v>3.5514290000000002</v>
      </c>
      <c r="D24" s="40">
        <v>94.183090000000007</v>
      </c>
      <c r="E24" s="40">
        <v>305.61630000000002</v>
      </c>
      <c r="G24" s="40">
        <v>5.2462109999999997</v>
      </c>
      <c r="H24" s="40">
        <v>5.3235479999999997</v>
      </c>
      <c r="I24" s="40">
        <v>2.3084560000000001</v>
      </c>
      <c r="J24" s="40">
        <v>1.9689460000000001</v>
      </c>
      <c r="L24" s="40">
        <v>3.7411479999999999</v>
      </c>
      <c r="M24" s="40">
        <v>1.7833619999999999</v>
      </c>
      <c r="N24" s="40">
        <v>0.65526569999999995</v>
      </c>
      <c r="O24" s="40">
        <v>1.4883</v>
      </c>
    </row>
    <row r="25" spans="2:15" x14ac:dyDescent="0.25">
      <c r="B25" s="40">
        <v>9.6593280000000004</v>
      </c>
      <c r="C25" s="44">
        <v>0</v>
      </c>
      <c r="D25" s="40">
        <v>554.99149999999997</v>
      </c>
      <c r="E25" s="40">
        <v>316.50200000000001</v>
      </c>
      <c r="G25" s="40">
        <v>4.3727039999999997</v>
      </c>
      <c r="H25" s="40">
        <v>5.0608120000000003</v>
      </c>
      <c r="I25" s="40">
        <v>2.4932829999999999</v>
      </c>
      <c r="J25" s="40">
        <v>2.2396400000000001</v>
      </c>
      <c r="L25" s="40">
        <v>3.2765870000000001</v>
      </c>
      <c r="M25" s="40">
        <v>3.3721380000000001</v>
      </c>
      <c r="N25" s="40">
        <v>1.4150229999999999</v>
      </c>
      <c r="O25" s="40">
        <v>1.5652870000000001</v>
      </c>
    </row>
    <row r="26" spans="2:15" x14ac:dyDescent="0.25">
      <c r="B26" s="40">
        <v>8.9352140000000002</v>
      </c>
      <c r="C26" s="40">
        <v>8.9352140000000002</v>
      </c>
      <c r="D26" s="40">
        <v>155.59</v>
      </c>
      <c r="E26" s="40">
        <v>80.579639999999998</v>
      </c>
      <c r="G26" s="31" t="s">
        <v>12</v>
      </c>
      <c r="H26" s="31"/>
      <c r="I26" s="31"/>
      <c r="J26" s="31"/>
      <c r="L26" s="31" t="s">
        <v>12</v>
      </c>
      <c r="M26" s="31"/>
      <c r="N26" s="31"/>
      <c r="O26" s="31"/>
    </row>
    <row r="27" spans="2:15" ht="25.5" x14ac:dyDescent="0.25">
      <c r="B27" s="40">
        <v>10.731450000000001</v>
      </c>
      <c r="C27" s="40">
        <v>3.7580269999999998</v>
      </c>
      <c r="D27" s="40">
        <v>744.42489999999998</v>
      </c>
      <c r="E27" s="40">
        <v>65.547759999999997</v>
      </c>
      <c r="G27" s="5" t="s">
        <v>6</v>
      </c>
      <c r="H27" s="5" t="s">
        <v>1</v>
      </c>
      <c r="I27" s="5" t="s">
        <v>7</v>
      </c>
      <c r="J27" s="5" t="s">
        <v>5</v>
      </c>
      <c r="L27" s="5" t="s">
        <v>6</v>
      </c>
      <c r="M27" s="5" t="s">
        <v>1</v>
      </c>
      <c r="N27" s="5" t="s">
        <v>7</v>
      </c>
      <c r="O27" s="5" t="s">
        <v>5</v>
      </c>
    </row>
    <row r="28" spans="2:15" x14ac:dyDescent="0.25">
      <c r="B28" s="40">
        <v>9.6593280000000004</v>
      </c>
      <c r="C28" s="40">
        <v>25.91797</v>
      </c>
      <c r="D28" s="40">
        <v>113.0197</v>
      </c>
      <c r="E28" s="40">
        <v>366.7396</v>
      </c>
      <c r="G28" s="40">
        <v>10.767300000000001</v>
      </c>
      <c r="H28" s="40">
        <v>31.203499999999998</v>
      </c>
      <c r="I28" s="40">
        <v>15.98766</v>
      </c>
      <c r="J28" s="40">
        <v>12.28145</v>
      </c>
      <c r="L28" s="40">
        <v>8.8666929999999997</v>
      </c>
      <c r="M28" s="40">
        <v>13.510450000000001</v>
      </c>
      <c r="N28" s="40">
        <v>7.3038420000000004</v>
      </c>
      <c r="O28" s="40">
        <v>5.8308059999999999</v>
      </c>
    </row>
    <row r="29" spans="2:15" x14ac:dyDescent="0.25">
      <c r="B29" s="44">
        <v>0</v>
      </c>
      <c r="C29" s="40">
        <v>3.7580269999999998</v>
      </c>
      <c r="D29" s="40">
        <v>665.98969999999997</v>
      </c>
      <c r="E29" s="40">
        <v>379.80239999999998</v>
      </c>
      <c r="G29" s="40">
        <v>13.93233</v>
      </c>
      <c r="H29" s="40">
        <v>13.45276</v>
      </c>
      <c r="I29" s="40">
        <v>13.363060000000001</v>
      </c>
      <c r="J29" s="40">
        <v>11.258509999999999</v>
      </c>
      <c r="L29" s="40">
        <v>10.81021</v>
      </c>
      <c r="M29" s="40">
        <v>18.47456</v>
      </c>
      <c r="N29" s="40">
        <v>9.7994880000000002</v>
      </c>
      <c r="O29" s="40">
        <v>9.7512019999999993</v>
      </c>
    </row>
    <row r="30" spans="2:15" x14ac:dyDescent="0.25">
      <c r="B30" s="44">
        <v>0</v>
      </c>
      <c r="C30" s="40">
        <v>23.7118</v>
      </c>
      <c r="D30" s="40">
        <v>129.6584</v>
      </c>
      <c r="E30" s="40">
        <v>67.149699999999996</v>
      </c>
      <c r="G30" s="40">
        <v>15.27788</v>
      </c>
      <c r="H30" s="40">
        <v>17.798159999999999</v>
      </c>
      <c r="I30" s="40">
        <v>9.2616060000000004</v>
      </c>
      <c r="J30" s="40">
        <v>7.2170389999999998</v>
      </c>
      <c r="L30" s="40">
        <v>17.355630000000001</v>
      </c>
      <c r="M30" s="40">
        <v>4.2831650000000003</v>
      </c>
      <c r="N30" s="40">
        <v>5.001296</v>
      </c>
      <c r="O30" s="40">
        <v>7.4895899999999997</v>
      </c>
    </row>
    <row r="31" spans="2:15" x14ac:dyDescent="0.25">
      <c r="B31" s="44">
        <v>0</v>
      </c>
      <c r="C31" s="40">
        <v>2.7063609999999998</v>
      </c>
      <c r="D31" s="40">
        <v>620.35410000000002</v>
      </c>
      <c r="E31" s="40">
        <v>54.623130000000003</v>
      </c>
      <c r="G31" s="40">
        <v>16.260819999999999</v>
      </c>
      <c r="H31" s="40">
        <v>17.343789999999998</v>
      </c>
      <c r="I31" s="40">
        <v>12.699960000000001</v>
      </c>
      <c r="J31" s="40">
        <v>9.2388460000000006</v>
      </c>
      <c r="L31" s="40">
        <v>13.37552</v>
      </c>
      <c r="M31" s="40">
        <v>14.980919999999999</v>
      </c>
      <c r="N31" s="40">
        <v>6.8452500000000001</v>
      </c>
      <c r="O31" s="40">
        <v>5.5787950000000004</v>
      </c>
    </row>
    <row r="32" spans="2:15" x14ac:dyDescent="0.25">
      <c r="B32" s="31" t="s">
        <v>11</v>
      </c>
      <c r="C32" s="31"/>
      <c r="D32" s="31"/>
      <c r="E32" s="31"/>
      <c r="G32" s="31" t="s">
        <v>13</v>
      </c>
      <c r="H32" s="31"/>
      <c r="I32" s="31"/>
      <c r="J32" s="31"/>
      <c r="L32" s="31" t="s">
        <v>13</v>
      </c>
      <c r="M32" s="31"/>
      <c r="N32" s="31"/>
      <c r="O32" s="31"/>
    </row>
    <row r="33" spans="2:15" ht="25.5" x14ac:dyDescent="0.25">
      <c r="B33" s="5" t="s">
        <v>6</v>
      </c>
      <c r="C33" s="5" t="s">
        <v>1</v>
      </c>
      <c r="D33" s="5" t="s">
        <v>7</v>
      </c>
      <c r="E33" s="5" t="s">
        <v>5</v>
      </c>
      <c r="G33" s="5" t="s">
        <v>6</v>
      </c>
      <c r="H33" s="5" t="s">
        <v>1</v>
      </c>
      <c r="I33" s="5" t="s">
        <v>7</v>
      </c>
      <c r="J33" s="5" t="s">
        <v>5</v>
      </c>
      <c r="L33" s="5" t="s">
        <v>6</v>
      </c>
      <c r="M33" s="5" t="s">
        <v>1</v>
      </c>
      <c r="N33" s="5" t="s">
        <v>7</v>
      </c>
      <c r="O33" s="5" t="s">
        <v>5</v>
      </c>
    </row>
    <row r="34" spans="2:15" x14ac:dyDescent="0.25">
      <c r="B34" s="40">
        <v>4.5212300000000001</v>
      </c>
      <c r="C34" s="40">
        <v>4.9877099999999999</v>
      </c>
      <c r="D34" s="40">
        <v>9.5059009999999997</v>
      </c>
      <c r="E34" s="40">
        <v>19.971229999999998</v>
      </c>
      <c r="G34" s="40">
        <v>1.410579E-2</v>
      </c>
      <c r="H34" s="40">
        <v>0.3256387</v>
      </c>
      <c r="I34" s="40">
        <v>7.3695280000000002E-2</v>
      </c>
      <c r="J34" s="40">
        <v>2.716874E-2</v>
      </c>
      <c r="L34" s="40">
        <v>1.9580139999999999E-2</v>
      </c>
      <c r="M34" s="40">
        <v>6.2795229999999994E-2</v>
      </c>
      <c r="N34" s="40">
        <v>1.7304360000000001E-2</v>
      </c>
      <c r="O34" s="40">
        <v>2.332675E-2</v>
      </c>
    </row>
    <row r="35" spans="2:15" x14ac:dyDescent="0.25">
      <c r="B35" s="40">
        <v>6.8896420000000003</v>
      </c>
      <c r="C35" s="40">
        <v>7.7874090000000002</v>
      </c>
      <c r="D35" s="40">
        <v>35.112110000000001</v>
      </c>
      <c r="E35" s="40">
        <v>30.304189999999998</v>
      </c>
      <c r="G35" s="40">
        <v>8.2043169999999999E-2</v>
      </c>
      <c r="H35" s="40">
        <v>7.1588200000000005E-2</v>
      </c>
      <c r="I35" s="40">
        <v>0.1054707</v>
      </c>
      <c r="J35" s="40">
        <v>4.1933709999999999E-2</v>
      </c>
      <c r="L35" s="40">
        <v>4.1545529999999997E-2</v>
      </c>
      <c r="M35" s="40">
        <v>4.0617010000000002E-2</v>
      </c>
      <c r="N35" s="40">
        <v>4.0873699999999999E-2</v>
      </c>
      <c r="O35" s="40">
        <v>2.6195050000000001E-2</v>
      </c>
    </row>
    <row r="36" spans="2:15" x14ac:dyDescent="0.25">
      <c r="B36" s="44">
        <v>0</v>
      </c>
      <c r="C36" s="44">
        <v>0</v>
      </c>
      <c r="D36" s="40">
        <v>14.99094</v>
      </c>
      <c r="E36" s="40">
        <v>6.8896420000000003</v>
      </c>
      <c r="G36" s="40">
        <v>0.1232095</v>
      </c>
      <c r="H36" s="40">
        <v>8.6700139999999995E-2</v>
      </c>
      <c r="I36" s="40">
        <v>4.6896599999999997E-2</v>
      </c>
      <c r="J36" s="40">
        <v>4.8340929999999997E-2</v>
      </c>
      <c r="L36" s="40">
        <v>6.3196119999999995E-2</v>
      </c>
      <c r="M36" s="40">
        <v>3.5916080000000003E-2</v>
      </c>
      <c r="N36" s="44">
        <v>0</v>
      </c>
      <c r="O36" s="44">
        <v>0</v>
      </c>
    </row>
    <row r="37" spans="2:15" x14ac:dyDescent="0.25">
      <c r="B37" s="44">
        <v>0</v>
      </c>
      <c r="C37" s="44">
        <v>0</v>
      </c>
      <c r="D37" s="40">
        <v>42.573439999999998</v>
      </c>
      <c r="E37" s="40">
        <v>13.962070000000001</v>
      </c>
      <c r="G37" s="40">
        <v>4.1323409999999998E-2</v>
      </c>
      <c r="H37" s="40">
        <v>4.2162060000000001E-2</v>
      </c>
      <c r="I37" s="40">
        <v>6.1480659999999999E-2</v>
      </c>
      <c r="J37" s="40">
        <v>1.9359299999999999E-2</v>
      </c>
      <c r="L37" s="40">
        <v>6.4575350000000004E-2</v>
      </c>
      <c r="M37" s="40">
        <v>3.2471600000000003E-2</v>
      </c>
      <c r="N37" s="40">
        <v>3.2143289999999998E-2</v>
      </c>
      <c r="O37" s="40">
        <v>1.044935E-2</v>
      </c>
    </row>
    <row r="38" spans="2:15" x14ac:dyDescent="0.25">
      <c r="B38" s="40">
        <v>14.99094</v>
      </c>
      <c r="C38" s="44">
        <v>0</v>
      </c>
      <c r="D38" s="40">
        <v>11.407080000000001</v>
      </c>
      <c r="E38" s="40">
        <v>23.965479999999999</v>
      </c>
    </row>
    <row r="39" spans="2:15" x14ac:dyDescent="0.25">
      <c r="B39" s="44">
        <v>0</v>
      </c>
      <c r="C39" s="40">
        <v>10.3338</v>
      </c>
      <c r="D39" s="40">
        <v>42.134540000000001</v>
      </c>
      <c r="E39" s="40">
        <v>36.365020000000001</v>
      </c>
    </row>
    <row r="40" spans="2:15" x14ac:dyDescent="0.25">
      <c r="B40" s="44">
        <v>0</v>
      </c>
      <c r="C40" s="44">
        <v>0</v>
      </c>
      <c r="D40" s="40">
        <v>12.49245</v>
      </c>
      <c r="E40" s="40">
        <v>5.7413679999999996</v>
      </c>
    </row>
    <row r="41" spans="2:15" x14ac:dyDescent="0.25">
      <c r="B41" s="44">
        <v>0</v>
      </c>
      <c r="C41" s="40">
        <v>6.8896420000000003</v>
      </c>
      <c r="D41" s="40">
        <v>35.477870000000003</v>
      </c>
      <c r="E41" s="40">
        <v>3.301723</v>
      </c>
    </row>
    <row r="42" spans="2:15" x14ac:dyDescent="0.25">
      <c r="B42" s="31" t="s">
        <v>12</v>
      </c>
      <c r="C42" s="31"/>
      <c r="D42" s="31"/>
      <c r="E42" s="31"/>
    </row>
    <row r="43" spans="2:15" ht="25.5" x14ac:dyDescent="0.25">
      <c r="B43" s="5" t="s">
        <v>6</v>
      </c>
      <c r="C43" s="5" t="s">
        <v>1</v>
      </c>
      <c r="D43" s="5" t="s">
        <v>7</v>
      </c>
      <c r="E43" s="5" t="s">
        <v>5</v>
      </c>
    </row>
    <row r="44" spans="2:15" x14ac:dyDescent="0.25">
      <c r="B44" s="40">
        <v>387.62299999999999</v>
      </c>
      <c r="C44" s="40">
        <v>19.99718</v>
      </c>
      <c r="D44" s="40">
        <v>150.90600000000001</v>
      </c>
      <c r="E44" s="40">
        <v>352.42669999999998</v>
      </c>
    </row>
    <row r="45" spans="2:15" x14ac:dyDescent="0.25">
      <c r="B45" s="40">
        <v>194.64179999999999</v>
      </c>
      <c r="C45" s="40">
        <v>27.831219999999998</v>
      </c>
      <c r="D45" s="40">
        <v>696.33609999999999</v>
      </c>
      <c r="E45" s="40">
        <v>424.10489999999999</v>
      </c>
    </row>
    <row r="46" spans="2:15" x14ac:dyDescent="0.25">
      <c r="B46" s="40">
        <v>38.16968</v>
      </c>
      <c r="C46" s="40">
        <v>20.01559</v>
      </c>
      <c r="D46" s="40">
        <v>195.80779999999999</v>
      </c>
      <c r="E46" s="40">
        <v>243.8956</v>
      </c>
    </row>
    <row r="47" spans="2:15" x14ac:dyDescent="0.25">
      <c r="B47" s="40">
        <v>43.170200000000001</v>
      </c>
      <c r="C47" s="40">
        <v>28.148109999999999</v>
      </c>
      <c r="D47" s="40">
        <v>556.38390000000004</v>
      </c>
      <c r="E47" s="40">
        <v>131.387</v>
      </c>
    </row>
    <row r="48" spans="2:15" x14ac:dyDescent="0.25">
      <c r="B48" s="40">
        <v>38.5242</v>
      </c>
      <c r="C48" s="40">
        <v>41.821240000000003</v>
      </c>
      <c r="D48" s="40">
        <v>181.0872</v>
      </c>
      <c r="E48" s="40">
        <v>422.91199999999998</v>
      </c>
    </row>
    <row r="49" spans="2:5" x14ac:dyDescent="0.25">
      <c r="B49" s="40">
        <v>16.661549999999998</v>
      </c>
      <c r="C49" s="40">
        <v>21.280819999999999</v>
      </c>
      <c r="D49" s="40">
        <v>835.60329999999999</v>
      </c>
      <c r="E49" s="40">
        <v>508.92579999999998</v>
      </c>
    </row>
    <row r="50" spans="2:5" x14ac:dyDescent="0.25">
      <c r="B50" s="40">
        <v>14.451890000000001</v>
      </c>
      <c r="C50" s="40">
        <v>105.2388</v>
      </c>
      <c r="D50" s="40">
        <v>163.17320000000001</v>
      </c>
      <c r="E50" s="40">
        <v>203.24629999999999</v>
      </c>
    </row>
    <row r="51" spans="2:5" x14ac:dyDescent="0.25">
      <c r="B51" s="40">
        <v>12.842779999999999</v>
      </c>
      <c r="C51" s="40">
        <v>36.916890000000002</v>
      </c>
      <c r="D51" s="40">
        <v>463.65320000000003</v>
      </c>
      <c r="E51" s="40">
        <v>109.48909999999999</v>
      </c>
    </row>
    <row r="52" spans="2:5" x14ac:dyDescent="0.25">
      <c r="B52" s="31" t="s">
        <v>13</v>
      </c>
      <c r="C52" s="31"/>
      <c r="D52" s="31"/>
      <c r="E52" s="31"/>
    </row>
    <row r="53" spans="2:5" ht="25.5" x14ac:dyDescent="0.25">
      <c r="B53" s="5" t="s">
        <v>6</v>
      </c>
      <c r="C53" s="5" t="s">
        <v>1</v>
      </c>
      <c r="D53" s="5" t="s">
        <v>7</v>
      </c>
      <c r="E53" s="5" t="s">
        <v>5</v>
      </c>
    </row>
    <row r="54" spans="2:5" x14ac:dyDescent="0.25">
      <c r="B54" s="44">
        <v>0</v>
      </c>
      <c r="C54" s="40">
        <v>1.3100069999999999</v>
      </c>
      <c r="D54" s="44">
        <v>0</v>
      </c>
      <c r="E54" s="40">
        <v>5.5656890000000001E-2</v>
      </c>
    </row>
    <row r="55" spans="2:5" x14ac:dyDescent="0.25">
      <c r="B55" s="40">
        <v>1.6080350000000001</v>
      </c>
      <c r="C55" s="40">
        <v>0.50260499999999997</v>
      </c>
      <c r="D55" s="44">
        <v>0</v>
      </c>
      <c r="E55" s="40">
        <v>1.8354250000000001</v>
      </c>
    </row>
    <row r="56" spans="2:5" x14ac:dyDescent="0.25">
      <c r="B56" s="40">
        <v>5.4279900000000003</v>
      </c>
      <c r="C56" s="40">
        <v>1.2089799999999999</v>
      </c>
      <c r="D56" s="44">
        <v>0</v>
      </c>
      <c r="E56" s="40">
        <v>1.3434809999999999</v>
      </c>
    </row>
    <row r="57" spans="2:5" x14ac:dyDescent="0.25">
      <c r="B57" s="40">
        <v>2.4063819999999998</v>
      </c>
      <c r="C57" s="44">
        <v>0</v>
      </c>
      <c r="D57" s="40">
        <v>1.931867</v>
      </c>
      <c r="E57" s="40">
        <v>1.2427600000000001</v>
      </c>
    </row>
    <row r="58" spans="2:5" x14ac:dyDescent="0.25">
      <c r="B58" s="40">
        <v>2.4687920000000001</v>
      </c>
      <c r="C58" s="40">
        <v>0.1020996</v>
      </c>
      <c r="D58" s="44">
        <v>0</v>
      </c>
      <c r="E58" s="40">
        <v>6.6788260000000002E-2</v>
      </c>
    </row>
    <row r="59" spans="2:5" x14ac:dyDescent="0.25">
      <c r="B59" s="40">
        <v>1.4433370000000001</v>
      </c>
      <c r="C59" s="44">
        <v>0</v>
      </c>
      <c r="D59" s="44">
        <v>0</v>
      </c>
      <c r="E59" s="40">
        <v>2.2025100000000002</v>
      </c>
    </row>
    <row r="60" spans="2:5" x14ac:dyDescent="0.25">
      <c r="B60" s="44">
        <v>0</v>
      </c>
      <c r="C60" s="40">
        <v>0.82915989999999995</v>
      </c>
      <c r="D60" s="44">
        <v>0</v>
      </c>
      <c r="E60" s="40">
        <v>1.119567</v>
      </c>
    </row>
    <row r="61" spans="2:5" x14ac:dyDescent="0.25">
      <c r="B61" s="40">
        <v>0.3886734</v>
      </c>
      <c r="C61" s="44">
        <v>0</v>
      </c>
      <c r="D61" s="40">
        <v>1.6098889999999999</v>
      </c>
      <c r="E61" s="40">
        <v>1.035633</v>
      </c>
    </row>
    <row r="62" spans="2:5" x14ac:dyDescent="0.25">
      <c r="B62" s="4"/>
      <c r="C62" s="4"/>
      <c r="D62" s="4"/>
      <c r="E62" s="4"/>
    </row>
  </sheetData>
  <mergeCells count="21">
    <mergeCell ref="B52:E52"/>
    <mergeCell ref="G32:J32"/>
    <mergeCell ref="L32:O32"/>
    <mergeCell ref="B32:E32"/>
    <mergeCell ref="G26:J26"/>
    <mergeCell ref="L26:O26"/>
    <mergeCell ref="B42:E42"/>
    <mergeCell ref="B22:E22"/>
    <mergeCell ref="G20:J20"/>
    <mergeCell ref="L20:O20"/>
    <mergeCell ref="B1:E1"/>
    <mergeCell ref="G1:J1"/>
    <mergeCell ref="L1:O1"/>
    <mergeCell ref="B2:E2"/>
    <mergeCell ref="G2:J2"/>
    <mergeCell ref="L2:O2"/>
    <mergeCell ref="G14:J14"/>
    <mergeCell ref="L14:O14"/>
    <mergeCell ref="B12:E12"/>
    <mergeCell ref="G8:J8"/>
    <mergeCell ref="L8:O8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2B0AD-A164-4011-9D0B-5254455B8C00}">
  <dimension ref="B1:O21"/>
  <sheetViews>
    <sheetView workbookViewId="0">
      <selection activeCell="L18" sqref="L18"/>
    </sheetView>
  </sheetViews>
  <sheetFormatPr baseColWidth="10" defaultRowHeight="15" x14ac:dyDescent="0.25"/>
  <cols>
    <col min="1" max="16384" width="11.42578125" style="3"/>
  </cols>
  <sheetData>
    <row r="1" spans="2:15" x14ac:dyDescent="0.25">
      <c r="B1" s="31" t="s">
        <v>18</v>
      </c>
      <c r="C1" s="31"/>
      <c r="D1" s="31"/>
      <c r="E1" s="31"/>
      <c r="G1" s="31" t="s">
        <v>19</v>
      </c>
      <c r="H1" s="31"/>
      <c r="I1" s="31"/>
      <c r="J1" s="31"/>
      <c r="L1" s="31" t="s">
        <v>20</v>
      </c>
      <c r="M1" s="31"/>
      <c r="N1" s="31"/>
      <c r="O1" s="31"/>
    </row>
    <row r="2" spans="2:15" x14ac:dyDescent="0.25">
      <c r="B2" s="31" t="s">
        <v>14</v>
      </c>
      <c r="C2" s="31"/>
      <c r="D2" s="31"/>
      <c r="E2" s="31"/>
      <c r="G2" s="31" t="s">
        <v>14</v>
      </c>
      <c r="H2" s="31"/>
      <c r="I2" s="31"/>
      <c r="J2" s="31"/>
      <c r="L2" s="31" t="s">
        <v>14</v>
      </c>
      <c r="M2" s="31"/>
      <c r="N2" s="31"/>
      <c r="O2" s="31"/>
    </row>
    <row r="3" spans="2:15" ht="25.5" x14ac:dyDescent="0.25">
      <c r="B3" s="5" t="s">
        <v>6</v>
      </c>
      <c r="C3" s="5" t="s">
        <v>1</v>
      </c>
      <c r="D3" s="5" t="s">
        <v>7</v>
      </c>
      <c r="E3" s="5" t="s">
        <v>5</v>
      </c>
      <c r="G3" s="5" t="s">
        <v>6</v>
      </c>
      <c r="H3" s="5" t="s">
        <v>1</v>
      </c>
      <c r="I3" s="5" t="s">
        <v>7</v>
      </c>
      <c r="J3" s="5" t="s">
        <v>5</v>
      </c>
      <c r="L3" s="5" t="s">
        <v>6</v>
      </c>
      <c r="M3" s="5" t="s">
        <v>1</v>
      </c>
      <c r="N3" s="5" t="s">
        <v>7</v>
      </c>
      <c r="O3" s="5" t="s">
        <v>5</v>
      </c>
    </row>
    <row r="4" spans="2:15" x14ac:dyDescent="0.25">
      <c r="B4" s="40">
        <v>19.182449999999999</v>
      </c>
      <c r="C4" s="40">
        <v>10.182399999999999</v>
      </c>
      <c r="D4" s="40">
        <v>48.225709999999999</v>
      </c>
      <c r="E4" s="40">
        <v>49.35575</v>
      </c>
      <c r="G4" s="40">
        <v>0.40110780000000001</v>
      </c>
      <c r="H4" s="40">
        <v>0.76451769999999997</v>
      </c>
      <c r="I4" s="40">
        <v>0.53797220000000001</v>
      </c>
      <c r="J4" s="40">
        <v>0.45159070000000001</v>
      </c>
      <c r="L4" s="40">
        <v>0.44283400000000001</v>
      </c>
      <c r="M4" s="40">
        <v>0.55637040000000004</v>
      </c>
      <c r="N4" s="40">
        <v>0.46249430000000002</v>
      </c>
      <c r="O4" s="40">
        <v>0.39511099999999999</v>
      </c>
    </row>
    <row r="5" spans="2:15" x14ac:dyDescent="0.25">
      <c r="B5" s="40">
        <v>8.5047429999999995</v>
      </c>
      <c r="C5" s="40">
        <v>9.6060619999999997</v>
      </c>
      <c r="D5" s="40">
        <v>67.165559999999999</v>
      </c>
      <c r="E5" s="40">
        <v>52.31335</v>
      </c>
      <c r="G5" s="40">
        <v>0.49153799999999997</v>
      </c>
      <c r="H5" s="40">
        <v>0.48483399999999999</v>
      </c>
      <c r="I5" s="40">
        <v>0.66873210000000005</v>
      </c>
      <c r="J5" s="40">
        <v>0.53699680000000005</v>
      </c>
      <c r="L5" s="40">
        <v>0.73559580000000002</v>
      </c>
      <c r="M5" s="40">
        <v>0.62295120000000004</v>
      </c>
      <c r="N5" s="40">
        <v>1.2238329999999999</v>
      </c>
      <c r="O5" s="40">
        <v>0.75726970000000005</v>
      </c>
    </row>
    <row r="6" spans="2:15" x14ac:dyDescent="0.25">
      <c r="B6" s="40">
        <v>4.9069729999999998</v>
      </c>
      <c r="C6" s="40">
        <v>10.986470000000001</v>
      </c>
      <c r="D6" s="40">
        <v>65.727059999999994</v>
      </c>
      <c r="E6" s="40">
        <v>75.539050000000003</v>
      </c>
      <c r="G6" s="40">
        <v>0.59354010000000001</v>
      </c>
      <c r="H6" s="40">
        <v>0.55185629999999997</v>
      </c>
      <c r="I6" s="40">
        <v>0.49001670000000003</v>
      </c>
      <c r="J6" s="40">
        <v>0.42012310000000003</v>
      </c>
      <c r="L6" s="40">
        <v>0.71603139999999998</v>
      </c>
      <c r="M6" s="40">
        <v>0.33057969999999998</v>
      </c>
      <c r="N6" s="40">
        <v>0.30594120000000002</v>
      </c>
      <c r="O6" s="40">
        <v>0.62924820000000004</v>
      </c>
    </row>
    <row r="7" spans="2:15" x14ac:dyDescent="0.25">
      <c r="B7" s="40">
        <v>5.9230910000000003</v>
      </c>
      <c r="C7" s="40">
        <v>13.17071</v>
      </c>
      <c r="D7" s="40">
        <v>65.308160000000001</v>
      </c>
      <c r="E7" s="40">
        <v>55.421210000000002</v>
      </c>
      <c r="G7" s="40">
        <v>0.56550210000000001</v>
      </c>
      <c r="H7" s="40">
        <v>0.55160359999999997</v>
      </c>
      <c r="I7" s="40">
        <v>0.54680519999999999</v>
      </c>
      <c r="J7" s="40">
        <v>0.528061</v>
      </c>
      <c r="L7" s="40">
        <v>0.48788550000000003</v>
      </c>
      <c r="M7" s="40">
        <v>0.58083070000000003</v>
      </c>
      <c r="N7" s="40">
        <v>0.50822009999999995</v>
      </c>
      <c r="O7" s="40">
        <v>0.4634875</v>
      </c>
    </row>
    <row r="8" spans="2:15" x14ac:dyDescent="0.25">
      <c r="B8" s="40">
        <v>5.1401450000000004</v>
      </c>
      <c r="C8" s="40">
        <v>7.4287989999999997</v>
      </c>
      <c r="D8" s="40">
        <v>57.870849999999997</v>
      </c>
      <c r="E8" s="40">
        <v>59.226900000000001</v>
      </c>
      <c r="G8" s="31" t="s">
        <v>15</v>
      </c>
      <c r="H8" s="31"/>
      <c r="I8" s="31"/>
      <c r="J8" s="31"/>
      <c r="L8" s="31" t="s">
        <v>15</v>
      </c>
      <c r="M8" s="31"/>
      <c r="N8" s="31"/>
      <c r="O8" s="31"/>
    </row>
    <row r="9" spans="2:15" ht="25.5" x14ac:dyDescent="0.25">
      <c r="B9" s="40">
        <v>1.8758280000000001</v>
      </c>
      <c r="C9" s="40">
        <v>5.5564460000000002</v>
      </c>
      <c r="D9" s="40">
        <v>80.598669999999998</v>
      </c>
      <c r="E9" s="40">
        <v>62.776020000000003</v>
      </c>
      <c r="G9" s="5" t="s">
        <v>6</v>
      </c>
      <c r="H9" s="5" t="s">
        <v>1</v>
      </c>
      <c r="I9" s="5" t="s">
        <v>7</v>
      </c>
      <c r="J9" s="5" t="s">
        <v>5</v>
      </c>
      <c r="L9" s="5" t="s">
        <v>6</v>
      </c>
      <c r="M9" s="5" t="s">
        <v>1</v>
      </c>
      <c r="N9" s="5" t="s">
        <v>7</v>
      </c>
      <c r="O9" s="5" t="s">
        <v>5</v>
      </c>
    </row>
    <row r="10" spans="2:15" x14ac:dyDescent="0.25">
      <c r="B10" s="40">
        <v>4.2698669999999996</v>
      </c>
      <c r="C10" s="40">
        <v>9.9481210000000004</v>
      </c>
      <c r="D10" s="40">
        <v>54.772550000000003</v>
      </c>
      <c r="E10" s="40">
        <v>62.949210000000001</v>
      </c>
      <c r="G10" s="44">
        <v>0</v>
      </c>
      <c r="H10" s="44">
        <v>0</v>
      </c>
      <c r="I10" s="44">
        <v>0</v>
      </c>
      <c r="J10" s="44">
        <v>0</v>
      </c>
      <c r="L10" s="44">
        <v>0</v>
      </c>
      <c r="M10" s="44">
        <v>0</v>
      </c>
      <c r="N10" s="44">
        <v>0</v>
      </c>
      <c r="O10" s="44">
        <v>0</v>
      </c>
    </row>
    <row r="11" spans="2:15" x14ac:dyDescent="0.25">
      <c r="B11" s="40">
        <v>6.1507379999999996</v>
      </c>
      <c r="C11" s="40">
        <v>8.6135029999999997</v>
      </c>
      <c r="D11" s="40">
        <v>54.423470000000002</v>
      </c>
      <c r="E11" s="40">
        <v>46.184350000000002</v>
      </c>
      <c r="G11" s="44">
        <v>0</v>
      </c>
      <c r="H11" s="44">
        <v>0</v>
      </c>
      <c r="I11" s="44">
        <v>0</v>
      </c>
      <c r="J11" s="44">
        <v>0</v>
      </c>
      <c r="L11" s="44">
        <v>0</v>
      </c>
      <c r="M11" s="44">
        <v>0</v>
      </c>
      <c r="N11" s="44">
        <v>0</v>
      </c>
      <c r="O11" s="44">
        <v>0</v>
      </c>
    </row>
    <row r="12" spans="2:15" x14ac:dyDescent="0.25">
      <c r="B12" s="31" t="s">
        <v>15</v>
      </c>
      <c r="C12" s="31"/>
      <c r="D12" s="31"/>
      <c r="E12" s="31"/>
      <c r="G12" s="44">
        <v>0</v>
      </c>
      <c r="H12" s="40">
        <v>9.6032200000000009E-3</v>
      </c>
      <c r="I12" s="44">
        <v>0</v>
      </c>
      <c r="J12" s="40">
        <v>1.7146900000000001E-3</v>
      </c>
      <c r="L12" s="44">
        <v>0</v>
      </c>
      <c r="M12" s="44">
        <v>0</v>
      </c>
      <c r="N12" s="44">
        <v>0</v>
      </c>
      <c r="O12" s="44">
        <v>0</v>
      </c>
    </row>
    <row r="13" spans="2:15" ht="25.5" x14ac:dyDescent="0.25">
      <c r="B13" s="8" t="s">
        <v>6</v>
      </c>
      <c r="C13" s="8" t="s">
        <v>1</v>
      </c>
      <c r="D13" s="8" t="s">
        <v>7</v>
      </c>
      <c r="E13" s="8" t="s">
        <v>5</v>
      </c>
      <c r="G13" s="40">
        <v>1.0400970000000001E-2</v>
      </c>
      <c r="H13" s="44">
        <v>0</v>
      </c>
      <c r="I13" s="44">
        <v>0</v>
      </c>
      <c r="J13" s="44">
        <v>0</v>
      </c>
      <c r="L13" s="44">
        <v>0</v>
      </c>
      <c r="M13" s="44">
        <v>0</v>
      </c>
      <c r="N13" s="44">
        <v>0</v>
      </c>
      <c r="O13" s="44">
        <v>0</v>
      </c>
    </row>
    <row r="14" spans="2:15" x14ac:dyDescent="0.25">
      <c r="B14" s="45">
        <v>0</v>
      </c>
      <c r="C14" s="45">
        <v>0</v>
      </c>
      <c r="D14" s="45">
        <v>0</v>
      </c>
      <c r="E14" s="45">
        <v>0</v>
      </c>
    </row>
    <row r="15" spans="2:15" x14ac:dyDescent="0.25">
      <c r="B15" s="45">
        <v>0</v>
      </c>
      <c r="C15" s="45">
        <v>0</v>
      </c>
      <c r="D15" s="45">
        <v>0</v>
      </c>
      <c r="E15" s="45">
        <v>0</v>
      </c>
    </row>
    <row r="16" spans="2:15" x14ac:dyDescent="0.25">
      <c r="B16" s="41">
        <v>2.6708579999999999E-2</v>
      </c>
      <c r="C16" s="45">
        <v>0</v>
      </c>
      <c r="D16" s="45">
        <v>0</v>
      </c>
      <c r="E16" s="45">
        <v>0</v>
      </c>
    </row>
    <row r="17" spans="2:5" x14ac:dyDescent="0.25">
      <c r="B17" s="45">
        <v>0</v>
      </c>
      <c r="C17" s="45">
        <v>0</v>
      </c>
      <c r="D17" s="45">
        <v>0</v>
      </c>
      <c r="E17" s="45">
        <v>0</v>
      </c>
    </row>
    <row r="18" spans="2:5" x14ac:dyDescent="0.25">
      <c r="B18" s="41">
        <v>0.84102540000000003</v>
      </c>
      <c r="C18" s="45">
        <v>0</v>
      </c>
      <c r="D18" s="45">
        <v>0</v>
      </c>
      <c r="E18" s="45">
        <v>0</v>
      </c>
    </row>
    <row r="19" spans="2:5" x14ac:dyDescent="0.25">
      <c r="B19" s="45">
        <v>0</v>
      </c>
      <c r="C19" s="45">
        <v>0</v>
      </c>
      <c r="D19" s="45">
        <v>0</v>
      </c>
      <c r="E19" s="45">
        <v>0</v>
      </c>
    </row>
    <row r="20" spans="2:5" x14ac:dyDescent="0.25">
      <c r="B20" s="45">
        <v>0</v>
      </c>
      <c r="C20" s="45">
        <v>0</v>
      </c>
      <c r="D20" s="45">
        <v>0</v>
      </c>
      <c r="E20" s="45">
        <v>0</v>
      </c>
    </row>
    <row r="21" spans="2:5" x14ac:dyDescent="0.25">
      <c r="B21" s="45">
        <v>0</v>
      </c>
      <c r="C21" s="45">
        <v>0</v>
      </c>
      <c r="D21" s="45">
        <v>0</v>
      </c>
      <c r="E21" s="45">
        <v>0</v>
      </c>
    </row>
  </sheetData>
  <mergeCells count="9">
    <mergeCell ref="L8:O8"/>
    <mergeCell ref="G8:J8"/>
    <mergeCell ref="B12:E12"/>
    <mergeCell ref="B1:E1"/>
    <mergeCell ref="G1:J1"/>
    <mergeCell ref="L1:O1"/>
    <mergeCell ref="B2:E2"/>
    <mergeCell ref="G2:J2"/>
    <mergeCell ref="L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844A5-AD3C-4D84-8DBD-519886AC815B}">
  <dimension ref="B1:O21"/>
  <sheetViews>
    <sheetView workbookViewId="0">
      <selection activeCell="O4" activeCellId="1" sqref="M7 O4"/>
    </sheetView>
  </sheetViews>
  <sheetFormatPr baseColWidth="10" defaultRowHeight="15" x14ac:dyDescent="0.25"/>
  <cols>
    <col min="1" max="16384" width="11.42578125" style="3"/>
  </cols>
  <sheetData>
    <row r="1" spans="2:15" x14ac:dyDescent="0.25">
      <c r="B1" s="31" t="s">
        <v>18</v>
      </c>
      <c r="C1" s="31"/>
      <c r="D1" s="31"/>
      <c r="E1" s="31"/>
      <c r="G1" s="31" t="s">
        <v>19</v>
      </c>
      <c r="H1" s="31"/>
      <c r="I1" s="31"/>
      <c r="J1" s="31"/>
      <c r="L1" s="31" t="s">
        <v>20</v>
      </c>
      <c r="M1" s="31"/>
      <c r="N1" s="31"/>
      <c r="O1" s="31"/>
    </row>
    <row r="2" spans="2:15" x14ac:dyDescent="0.25">
      <c r="B2" s="31" t="s">
        <v>16</v>
      </c>
      <c r="C2" s="31"/>
      <c r="D2" s="31"/>
      <c r="E2" s="31"/>
      <c r="G2" s="31" t="s">
        <v>16</v>
      </c>
      <c r="H2" s="31"/>
      <c r="I2" s="31"/>
      <c r="J2" s="31"/>
      <c r="L2" s="31" t="s">
        <v>16</v>
      </c>
      <c r="M2" s="31"/>
      <c r="N2" s="31"/>
      <c r="O2" s="31"/>
    </row>
    <row r="3" spans="2:15" ht="25.5" x14ac:dyDescent="0.25">
      <c r="B3" s="5" t="s">
        <v>6</v>
      </c>
      <c r="C3" s="5" t="s">
        <v>1</v>
      </c>
      <c r="D3" s="5" t="s">
        <v>7</v>
      </c>
      <c r="E3" s="5" t="s">
        <v>5</v>
      </c>
      <c r="G3" s="5" t="s">
        <v>6</v>
      </c>
      <c r="H3" s="5" t="s">
        <v>1</v>
      </c>
      <c r="I3" s="5" t="s">
        <v>7</v>
      </c>
      <c r="J3" s="5" t="s">
        <v>5</v>
      </c>
      <c r="L3" s="5" t="s">
        <v>6</v>
      </c>
      <c r="M3" s="5" t="s">
        <v>1</v>
      </c>
      <c r="N3" s="5" t="s">
        <v>7</v>
      </c>
      <c r="O3" s="5" t="s">
        <v>5</v>
      </c>
    </row>
    <row r="4" spans="2:15" x14ac:dyDescent="0.25">
      <c r="B4" s="40">
        <v>0.71349910000000005</v>
      </c>
      <c r="C4" s="40">
        <v>1.0732619999999999</v>
      </c>
      <c r="D4" s="40">
        <v>2.3650630000000001</v>
      </c>
      <c r="E4" s="40">
        <v>2.6817630000000001</v>
      </c>
      <c r="G4" s="40">
        <v>5.2639360000000003E-2</v>
      </c>
      <c r="H4" s="40">
        <v>5.2812860000000003E-2</v>
      </c>
      <c r="I4" s="40">
        <v>0.1483524</v>
      </c>
      <c r="J4" s="40">
        <v>4.3605949999999997E-2</v>
      </c>
      <c r="L4" s="40">
        <v>1.3532519999999999E-2</v>
      </c>
      <c r="M4" s="40">
        <v>5.8556800000000003E-3</v>
      </c>
      <c r="N4" s="40">
        <v>1.441403E-2</v>
      </c>
      <c r="O4" s="44">
        <v>0</v>
      </c>
    </row>
    <row r="5" spans="2:15" x14ac:dyDescent="0.25">
      <c r="B5" s="40">
        <v>4.207605</v>
      </c>
      <c r="C5" s="40">
        <v>2.6447509999999999</v>
      </c>
      <c r="D5" s="40">
        <v>7.9634850000000004</v>
      </c>
      <c r="E5" s="40">
        <v>9.2637</v>
      </c>
      <c r="G5" s="40">
        <v>6.998008E-2</v>
      </c>
      <c r="H5" s="40">
        <v>9.4308520000000007E-2</v>
      </c>
      <c r="I5" s="40">
        <v>0.209199</v>
      </c>
      <c r="J5" s="40">
        <v>7.6376579999999999E-2</v>
      </c>
      <c r="L5" s="40">
        <v>1.0078180000000001E-2</v>
      </c>
      <c r="M5" s="40">
        <v>6.6726399999999996E-3</v>
      </c>
      <c r="N5" s="40">
        <v>8.8259600000000007E-3</v>
      </c>
      <c r="O5" s="40">
        <v>3.3268909999999999E-2</v>
      </c>
    </row>
    <row r="6" spans="2:15" x14ac:dyDescent="0.25">
      <c r="B6" s="44">
        <v>0</v>
      </c>
      <c r="C6" s="40">
        <v>0.53670600000000002</v>
      </c>
      <c r="D6" s="40">
        <v>3.9616609999999999</v>
      </c>
      <c r="E6" s="40">
        <v>11.895149999999999</v>
      </c>
      <c r="G6" s="40">
        <v>5.9265110000000003E-2</v>
      </c>
      <c r="H6" s="40">
        <v>0.1145118</v>
      </c>
      <c r="I6" s="40">
        <v>0.12868599999999999</v>
      </c>
      <c r="J6" s="40">
        <v>5.991954E-2</v>
      </c>
      <c r="L6" s="40">
        <v>1.368228E-2</v>
      </c>
      <c r="M6" s="40">
        <v>6.3174299999999997E-3</v>
      </c>
      <c r="N6" s="40">
        <v>3.5143550000000003E-2</v>
      </c>
      <c r="O6" s="40">
        <v>2.2172649999999999E-2</v>
      </c>
    </row>
    <row r="7" spans="2:15" x14ac:dyDescent="0.25">
      <c r="B7" s="44">
        <v>0</v>
      </c>
      <c r="C7" s="40">
        <v>0.180313</v>
      </c>
      <c r="D7" s="40">
        <v>11.446339999999999</v>
      </c>
      <c r="E7" s="40">
        <v>4.555974</v>
      </c>
      <c r="G7" s="40">
        <v>5.2570980000000003E-2</v>
      </c>
      <c r="H7" s="40">
        <v>8.2476149999999998E-2</v>
      </c>
      <c r="I7" s="40">
        <v>7.950045E-2</v>
      </c>
      <c r="J7" s="40">
        <v>7.1240769999999995E-2</v>
      </c>
      <c r="L7" s="40">
        <v>1.048018E-2</v>
      </c>
      <c r="M7" s="44">
        <v>0</v>
      </c>
      <c r="N7" s="40">
        <v>2.192556E-2</v>
      </c>
      <c r="O7" s="40">
        <v>1.455978E-2</v>
      </c>
    </row>
    <row r="8" spans="2:15" x14ac:dyDescent="0.25">
      <c r="B8" s="40">
        <v>7.7121320000000004</v>
      </c>
      <c r="C8" s="40">
        <v>0.96923789999999999</v>
      </c>
      <c r="D8" s="40">
        <v>2.838076</v>
      </c>
      <c r="E8" s="40">
        <v>3.2181160000000002</v>
      </c>
      <c r="G8" s="31" t="s">
        <v>17</v>
      </c>
      <c r="H8" s="31"/>
      <c r="I8" s="31"/>
      <c r="J8" s="31"/>
      <c r="L8" s="31" t="s">
        <v>17</v>
      </c>
      <c r="M8" s="31"/>
      <c r="N8" s="31"/>
      <c r="O8" s="31"/>
    </row>
    <row r="9" spans="2:15" ht="25.5" x14ac:dyDescent="0.25">
      <c r="B9" s="40">
        <v>0.39932770000000001</v>
      </c>
      <c r="C9" s="40">
        <v>0.73519559999999995</v>
      </c>
      <c r="D9" s="40">
        <v>9.5561819999999997</v>
      </c>
      <c r="E9" s="40">
        <v>11.116440000000001</v>
      </c>
      <c r="G9" s="8" t="s">
        <v>6</v>
      </c>
      <c r="H9" s="8" t="s">
        <v>1</v>
      </c>
      <c r="I9" s="8" t="s">
        <v>7</v>
      </c>
      <c r="J9" s="8" t="s">
        <v>5</v>
      </c>
      <c r="L9" s="8" t="s">
        <v>6</v>
      </c>
      <c r="M9" s="8" t="s">
        <v>1</v>
      </c>
      <c r="N9" s="8" t="s">
        <v>7</v>
      </c>
      <c r="O9" s="8" t="s">
        <v>5</v>
      </c>
    </row>
    <row r="10" spans="2:15" x14ac:dyDescent="0.25">
      <c r="B10" s="40">
        <v>1.0732619999999999</v>
      </c>
      <c r="C10" s="40">
        <v>4.0848579999999997</v>
      </c>
      <c r="D10" s="40">
        <v>3.3013840000000001</v>
      </c>
      <c r="E10" s="40">
        <v>9.9126279999999998</v>
      </c>
      <c r="G10" s="42">
        <v>24.79</v>
      </c>
      <c r="H10" s="42">
        <v>44.92</v>
      </c>
      <c r="I10" s="42">
        <v>38.299999999999997</v>
      </c>
      <c r="J10" s="42">
        <v>40.015000000000001</v>
      </c>
      <c r="L10" s="41">
        <v>7.52</v>
      </c>
      <c r="M10" s="41">
        <v>16.59</v>
      </c>
      <c r="N10" s="41">
        <v>40.375</v>
      </c>
      <c r="O10" s="41">
        <v>51.06</v>
      </c>
    </row>
    <row r="11" spans="2:15" x14ac:dyDescent="0.25">
      <c r="B11" s="40">
        <v>0.58149700000000004</v>
      </c>
      <c r="C11" s="40">
        <v>3.4639980000000001</v>
      </c>
      <c r="D11" s="40">
        <v>9.5386179999999996</v>
      </c>
      <c r="E11" s="40">
        <v>3.7966449999999998</v>
      </c>
      <c r="G11" s="42">
        <v>15.925000000000001</v>
      </c>
      <c r="H11" s="42">
        <v>17.945</v>
      </c>
      <c r="I11" s="42">
        <v>25.15</v>
      </c>
      <c r="J11" s="42">
        <v>19.645</v>
      </c>
      <c r="L11" s="41">
        <v>11.505000000000001</v>
      </c>
      <c r="M11" s="41">
        <v>18.18</v>
      </c>
      <c r="N11" s="41">
        <v>34.479999999999997</v>
      </c>
      <c r="O11" s="41">
        <v>41.274999999999999</v>
      </c>
    </row>
    <row r="12" spans="2:15" x14ac:dyDescent="0.25">
      <c r="B12" s="31" t="s">
        <v>17</v>
      </c>
      <c r="C12" s="31"/>
      <c r="D12" s="31"/>
      <c r="E12" s="31"/>
      <c r="G12" s="42">
        <v>9.5449999999999999</v>
      </c>
      <c r="H12" s="42">
        <v>25.43</v>
      </c>
      <c r="I12" s="42">
        <v>32.89</v>
      </c>
      <c r="J12" s="42">
        <v>28.295000000000002</v>
      </c>
      <c r="L12" s="41">
        <v>4.8499999999999996</v>
      </c>
      <c r="M12" s="41">
        <v>24.14</v>
      </c>
      <c r="N12" s="41">
        <v>33.895000000000003</v>
      </c>
      <c r="O12" s="41">
        <v>62.935000000000002</v>
      </c>
    </row>
    <row r="13" spans="2:15" ht="25.5" x14ac:dyDescent="0.25">
      <c r="B13" s="8" t="s">
        <v>6</v>
      </c>
      <c r="C13" s="8" t="s">
        <v>1</v>
      </c>
      <c r="D13" s="8" t="s">
        <v>7</v>
      </c>
      <c r="E13" s="8" t="s">
        <v>5</v>
      </c>
      <c r="G13" s="42">
        <v>22.46</v>
      </c>
      <c r="H13" s="42">
        <v>21.06</v>
      </c>
      <c r="I13" s="42">
        <v>48.23</v>
      </c>
      <c r="J13" s="42">
        <v>19.984999999999999</v>
      </c>
      <c r="L13" s="41">
        <v>15.27</v>
      </c>
      <c r="M13" s="41">
        <v>27.864999999999998</v>
      </c>
      <c r="N13" s="41">
        <v>22.18</v>
      </c>
      <c r="O13" s="41">
        <v>43.255000000000003</v>
      </c>
    </row>
    <row r="14" spans="2:15" x14ac:dyDescent="0.25">
      <c r="B14" s="45">
        <v>0</v>
      </c>
      <c r="C14" s="45">
        <v>0</v>
      </c>
      <c r="D14" s="41">
        <v>150.5</v>
      </c>
      <c r="E14" s="41">
        <v>100</v>
      </c>
      <c r="G14" s="7"/>
      <c r="H14" s="7"/>
      <c r="I14" s="7"/>
      <c r="J14" s="7"/>
    </row>
    <row r="15" spans="2:15" x14ac:dyDescent="0.25">
      <c r="B15" s="45">
        <v>0</v>
      </c>
      <c r="C15" s="45">
        <v>0</v>
      </c>
      <c r="D15" s="41">
        <v>100</v>
      </c>
      <c r="E15" s="41">
        <v>147.5</v>
      </c>
      <c r="G15" s="7"/>
      <c r="H15" s="7"/>
      <c r="I15" s="7"/>
      <c r="J15" s="7"/>
    </row>
    <row r="16" spans="2:15" x14ac:dyDescent="0.25">
      <c r="B16" s="45">
        <v>0</v>
      </c>
      <c r="C16" s="41">
        <v>17</v>
      </c>
      <c r="D16" s="41">
        <v>30</v>
      </c>
      <c r="E16" s="41">
        <v>259.2</v>
      </c>
      <c r="G16" s="7"/>
      <c r="H16" s="7"/>
      <c r="I16" s="7"/>
      <c r="J16" s="7"/>
    </row>
    <row r="17" spans="2:10" x14ac:dyDescent="0.25">
      <c r="B17" s="45">
        <v>0</v>
      </c>
      <c r="C17" s="45">
        <v>0</v>
      </c>
      <c r="D17" s="41">
        <v>227</v>
      </c>
      <c r="E17" s="41">
        <v>119.2</v>
      </c>
      <c r="G17" s="7"/>
      <c r="H17" s="7"/>
      <c r="I17" s="7"/>
      <c r="J17" s="7"/>
    </row>
    <row r="18" spans="2:10" x14ac:dyDescent="0.25">
      <c r="B18" s="45">
        <v>0</v>
      </c>
      <c r="C18" s="45">
        <v>0</v>
      </c>
      <c r="D18" s="41">
        <v>127.5</v>
      </c>
      <c r="E18" s="41">
        <v>180</v>
      </c>
      <c r="G18" s="7"/>
      <c r="H18" s="7"/>
      <c r="I18" s="7"/>
      <c r="J18" s="7"/>
    </row>
    <row r="19" spans="2:10" x14ac:dyDescent="0.25">
      <c r="B19" s="45">
        <v>0</v>
      </c>
      <c r="C19" s="41">
        <v>18.8</v>
      </c>
      <c r="D19" s="41">
        <v>39.200000000000003</v>
      </c>
      <c r="E19" s="41">
        <v>310</v>
      </c>
      <c r="G19" s="7"/>
      <c r="H19" s="7"/>
      <c r="I19" s="7"/>
      <c r="J19" s="7"/>
    </row>
    <row r="20" spans="2:10" x14ac:dyDescent="0.25">
      <c r="G20" s="7"/>
      <c r="H20" s="7"/>
      <c r="I20" s="7"/>
      <c r="J20" s="7"/>
    </row>
    <row r="21" spans="2:10" x14ac:dyDescent="0.25">
      <c r="G21" s="7"/>
      <c r="H21" s="7"/>
      <c r="I21" s="7"/>
      <c r="J21" s="7"/>
    </row>
  </sheetData>
  <mergeCells count="9">
    <mergeCell ref="B12:E12"/>
    <mergeCell ref="G8:J8"/>
    <mergeCell ref="L8:O8"/>
    <mergeCell ref="B1:E1"/>
    <mergeCell ref="G1:J1"/>
    <mergeCell ref="L1:O1"/>
    <mergeCell ref="B2:E2"/>
    <mergeCell ref="G2:J2"/>
    <mergeCell ref="L2:O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E3A35-D4D9-4385-999C-FE9643E06FD8}">
  <dimension ref="A1:R18"/>
  <sheetViews>
    <sheetView workbookViewId="0">
      <selection activeCell="K3" sqref="K3:R18"/>
    </sheetView>
  </sheetViews>
  <sheetFormatPr baseColWidth="10" defaultRowHeight="15" x14ac:dyDescent="0.25"/>
  <sheetData>
    <row r="1" spans="1:18" ht="15.75" thickBot="1" x14ac:dyDescent="0.3">
      <c r="A1" s="1"/>
      <c r="B1" s="32" t="s">
        <v>35</v>
      </c>
      <c r="C1" s="33"/>
      <c r="D1" s="33"/>
      <c r="E1" s="33"/>
      <c r="F1" s="33"/>
      <c r="G1" s="33"/>
      <c r="H1" s="33"/>
      <c r="I1" s="33"/>
      <c r="J1" s="34"/>
      <c r="K1" s="32" t="s">
        <v>36</v>
      </c>
      <c r="L1" s="33"/>
      <c r="M1" s="33"/>
      <c r="N1" s="33"/>
      <c r="O1" s="33"/>
      <c r="P1" s="33"/>
      <c r="Q1" s="33"/>
      <c r="R1" s="34"/>
    </row>
    <row r="2" spans="1:18" ht="15.75" thickBot="1" x14ac:dyDescent="0.3">
      <c r="A2" s="1"/>
      <c r="B2" s="12" t="s">
        <v>37</v>
      </c>
      <c r="C2" s="13" t="s">
        <v>38</v>
      </c>
      <c r="D2" s="13" t="s">
        <v>39</v>
      </c>
      <c r="E2" s="13" t="s">
        <v>40</v>
      </c>
      <c r="F2" s="13" t="s">
        <v>41</v>
      </c>
      <c r="G2" s="13" t="s">
        <v>42</v>
      </c>
      <c r="H2" s="13" t="s">
        <v>43</v>
      </c>
      <c r="I2" s="13" t="s">
        <v>44</v>
      </c>
      <c r="J2" s="14" t="s">
        <v>45</v>
      </c>
      <c r="K2" s="13" t="s">
        <v>38</v>
      </c>
      <c r="L2" s="13" t="s">
        <v>39</v>
      </c>
      <c r="M2" s="13" t="s">
        <v>40</v>
      </c>
      <c r="N2" s="13" t="s">
        <v>41</v>
      </c>
      <c r="O2" s="13" t="s">
        <v>42</v>
      </c>
      <c r="P2" s="13" t="s">
        <v>43</v>
      </c>
      <c r="Q2" s="13" t="s">
        <v>44</v>
      </c>
      <c r="R2" s="14" t="s">
        <v>45</v>
      </c>
    </row>
    <row r="3" spans="1:18" x14ac:dyDescent="0.25">
      <c r="A3" s="39" t="s">
        <v>6</v>
      </c>
      <c r="B3" s="15">
        <v>20.902566909790039</v>
      </c>
      <c r="C3" s="16">
        <v>26.440700531005859</v>
      </c>
      <c r="D3" s="16">
        <v>27.022577285766602</v>
      </c>
      <c r="E3" s="16">
        <v>23.134889602661133</v>
      </c>
      <c r="F3" s="16">
        <v>24.048711776733398</v>
      </c>
      <c r="G3" s="16">
        <v>20.665616989135742</v>
      </c>
      <c r="H3" s="16">
        <v>22.873859405517578</v>
      </c>
      <c r="I3" s="16">
        <v>32.679046630859375</v>
      </c>
      <c r="J3" s="17">
        <v>24.641078948974609</v>
      </c>
      <c r="K3" s="46">
        <f t="shared" ref="K3:R3" si="0">POWER(2,-(C3-$B3))</f>
        <v>2.1520663656443836E-2</v>
      </c>
      <c r="L3" s="18">
        <f t="shared" si="0"/>
        <v>1.4377828634163873E-2</v>
      </c>
      <c r="M3" s="18">
        <f t="shared" si="0"/>
        <v>0.21281582032114732</v>
      </c>
      <c r="N3" s="18">
        <f t="shared" si="0"/>
        <v>0.11295774772230746</v>
      </c>
      <c r="O3" s="18">
        <f t="shared" si="0"/>
        <v>1.1784984986407225</v>
      </c>
      <c r="P3" s="18">
        <f t="shared" si="0"/>
        <v>0.25502445525214368</v>
      </c>
      <c r="Q3" s="18">
        <f t="shared" si="0"/>
        <v>2.8505348872153358E-4</v>
      </c>
      <c r="R3" s="47">
        <f t="shared" si="0"/>
        <v>7.4919649521767231E-2</v>
      </c>
    </row>
    <row r="4" spans="1:18" x14ac:dyDescent="0.25">
      <c r="A4" s="36"/>
      <c r="B4" s="19">
        <v>20.587575912475586</v>
      </c>
      <c r="C4" s="20">
        <v>26.51921272277832</v>
      </c>
      <c r="D4" s="20">
        <v>28.327947616577148</v>
      </c>
      <c r="E4" s="20">
        <v>22.306718826293945</v>
      </c>
      <c r="F4" s="20">
        <v>23.407413482666016</v>
      </c>
      <c r="G4" s="20">
        <v>20.554332733154297</v>
      </c>
      <c r="H4" s="20">
        <v>23.427188873291016</v>
      </c>
      <c r="I4" s="20">
        <v>30.647279739379883</v>
      </c>
      <c r="J4" s="21">
        <v>24.902631759643555</v>
      </c>
      <c r="K4" s="48">
        <f t="shared" ref="K4:K18" si="1">POWER(2,-(C4-$B4))</f>
        <v>1.6383225038058107E-2</v>
      </c>
      <c r="L4" s="22">
        <f t="shared" ref="L4:L18" si="2">POWER(2,-(D4-$B4))</f>
        <v>4.6764461686772943E-3</v>
      </c>
      <c r="M4" s="22">
        <f t="shared" ref="M4:M18" si="3">POWER(2,-(E4-$B4))</f>
        <v>0.30372910898619548</v>
      </c>
      <c r="N4" s="22">
        <f t="shared" ref="N4:R18" si="4">POWER(2,-(F4-$B4))</f>
        <v>0.14162643016755258</v>
      </c>
      <c r="O4" s="22">
        <f t="shared" si="4"/>
        <v>1.0233099433611124</v>
      </c>
      <c r="P4" s="22">
        <f t="shared" si="4"/>
        <v>0.13969836482784909</v>
      </c>
      <c r="Q4" s="22">
        <f t="shared" si="4"/>
        <v>9.3697369956530381E-4</v>
      </c>
      <c r="R4" s="49">
        <f t="shared" si="4"/>
        <v>5.023874212667339E-2</v>
      </c>
    </row>
    <row r="5" spans="1:18" x14ac:dyDescent="0.25">
      <c r="A5" s="36"/>
      <c r="B5" s="19">
        <v>20.292972564697266</v>
      </c>
      <c r="C5" s="20">
        <v>25.481807708740234</v>
      </c>
      <c r="D5" s="20">
        <v>27.335973739624023</v>
      </c>
      <c r="E5" s="20">
        <v>22.505657196044922</v>
      </c>
      <c r="F5" s="20">
        <v>23.557466506958008</v>
      </c>
      <c r="G5" s="20">
        <v>19.858182907104492</v>
      </c>
      <c r="H5" s="20">
        <v>21.958127975463867</v>
      </c>
      <c r="I5" s="20">
        <v>31.0260009765625</v>
      </c>
      <c r="J5" s="21">
        <v>23.952671051025391</v>
      </c>
      <c r="K5" s="48">
        <f t="shared" si="1"/>
        <v>2.7416056036334891E-2</v>
      </c>
      <c r="L5" s="22">
        <f t="shared" si="2"/>
        <v>7.58307561943675E-3</v>
      </c>
      <c r="M5" s="22">
        <f t="shared" si="3"/>
        <v>0.21573248943343273</v>
      </c>
      <c r="N5" s="22">
        <f t="shared" si="4"/>
        <v>0.10406133729269826</v>
      </c>
      <c r="O5" s="22">
        <f t="shared" si="4"/>
        <v>1.3517137411673901</v>
      </c>
      <c r="P5" s="22">
        <f t="shared" si="4"/>
        <v>0.31531038434447473</v>
      </c>
      <c r="Q5" s="22">
        <f t="shared" si="4"/>
        <v>5.8753873479454072E-4</v>
      </c>
      <c r="R5" s="49">
        <f t="shared" si="4"/>
        <v>7.9126322270502356E-2</v>
      </c>
    </row>
    <row r="6" spans="1:18" x14ac:dyDescent="0.25">
      <c r="A6" s="38"/>
      <c r="B6" s="19">
        <v>20.598470687866211</v>
      </c>
      <c r="C6" s="20">
        <v>26.859945297241211</v>
      </c>
      <c r="D6" s="20">
        <v>26.999984741210938</v>
      </c>
      <c r="E6" s="20">
        <v>22.100690841674805</v>
      </c>
      <c r="F6" s="20">
        <v>23.958211898803711</v>
      </c>
      <c r="G6" s="20">
        <v>20.002357482910156</v>
      </c>
      <c r="H6" s="20">
        <v>24.235528945922852</v>
      </c>
      <c r="I6" s="20">
        <v>30.974634170532227</v>
      </c>
      <c r="J6" s="21">
        <v>24.458114624023438</v>
      </c>
      <c r="K6" s="48">
        <f t="shared" si="1"/>
        <v>1.303491866134158E-2</v>
      </c>
      <c r="L6" s="22">
        <f t="shared" si="2"/>
        <v>1.1829114955109096E-2</v>
      </c>
      <c r="M6" s="22">
        <f t="shared" si="3"/>
        <v>0.35300972805724001</v>
      </c>
      <c r="N6" s="22">
        <f t="shared" si="4"/>
        <v>9.7413044736126719E-2</v>
      </c>
      <c r="O6" s="22">
        <f t="shared" si="4"/>
        <v>1.5116385384561042</v>
      </c>
      <c r="P6" s="22">
        <f t="shared" si="4"/>
        <v>8.0377846878272166E-2</v>
      </c>
      <c r="Q6" s="22">
        <f t="shared" si="4"/>
        <v>7.5242558015261478E-4</v>
      </c>
      <c r="R6" s="49">
        <f t="shared" si="4"/>
        <v>6.8886069046520809E-2</v>
      </c>
    </row>
    <row r="7" spans="1:18" x14ac:dyDescent="0.25">
      <c r="A7" s="35" t="s">
        <v>1</v>
      </c>
      <c r="B7" s="19">
        <v>20.512664794921875</v>
      </c>
      <c r="C7" s="20">
        <v>24.770898818969727</v>
      </c>
      <c r="D7" s="20">
        <v>27.009660720825195</v>
      </c>
      <c r="E7" s="20">
        <v>22.391162872314453</v>
      </c>
      <c r="F7" s="20">
        <v>23.837080001831055</v>
      </c>
      <c r="G7" s="20">
        <v>19.732328414916992</v>
      </c>
      <c r="H7" s="20">
        <v>20.846061706542969</v>
      </c>
      <c r="I7" s="20">
        <v>31.601747512817383</v>
      </c>
      <c r="J7" s="21">
        <v>24.374792098999023</v>
      </c>
      <c r="K7" s="48">
        <f t="shared" si="1"/>
        <v>5.2256922549200183E-2</v>
      </c>
      <c r="L7" s="22">
        <f t="shared" si="2"/>
        <v>1.1071573425730872E-2</v>
      </c>
      <c r="M7" s="22">
        <f t="shared" si="3"/>
        <v>0.2719667001684879</v>
      </c>
      <c r="N7" s="22">
        <f t="shared" si="4"/>
        <v>9.9827755043620056E-2</v>
      </c>
      <c r="O7" s="22">
        <f t="shared" si="4"/>
        <v>1.717531287251455</v>
      </c>
      <c r="P7" s="22">
        <f t="shared" si="4"/>
        <v>0.79366554907830023</v>
      </c>
      <c r="Q7" s="22">
        <f t="shared" si="4"/>
        <v>4.5904311451706208E-4</v>
      </c>
      <c r="R7" s="49">
        <f t="shared" si="4"/>
        <v>6.8767594733310275E-2</v>
      </c>
    </row>
    <row r="8" spans="1:18" x14ac:dyDescent="0.25">
      <c r="A8" s="36"/>
      <c r="B8" s="19">
        <v>20.852117538452148</v>
      </c>
      <c r="C8" s="20">
        <v>25.50724983215332</v>
      </c>
      <c r="D8" s="20">
        <v>26.714834213256836</v>
      </c>
      <c r="E8" s="20">
        <v>22.369710922241211</v>
      </c>
      <c r="F8" s="20">
        <v>24.206153869628899</v>
      </c>
      <c r="G8" s="20">
        <v>19.790630340576172</v>
      </c>
      <c r="H8" s="20">
        <v>21.183917999267578</v>
      </c>
      <c r="I8" s="20">
        <v>32.184276580810547</v>
      </c>
      <c r="J8" s="21">
        <v>25.028373718261719</v>
      </c>
      <c r="K8" s="48">
        <f t="shared" si="1"/>
        <v>3.9688578634258002E-2</v>
      </c>
      <c r="L8" s="22">
        <f t="shared" si="2"/>
        <v>1.7184876871938662E-2</v>
      </c>
      <c r="M8" s="22">
        <f t="shared" si="3"/>
        <v>0.34926805865997435</v>
      </c>
      <c r="N8" s="22">
        <f t="shared" si="4"/>
        <v>9.7799009827991001E-2</v>
      </c>
      <c r="O8" s="22">
        <f t="shared" si="4"/>
        <v>2.0870818752695217</v>
      </c>
      <c r="P8" s="22">
        <f t="shared" si="4"/>
        <v>0.79454428593539117</v>
      </c>
      <c r="Q8" s="22">
        <f t="shared" si="4"/>
        <v>3.8786466145692902E-4</v>
      </c>
      <c r="R8" s="49">
        <f t="shared" si="4"/>
        <v>5.5312287593932793E-2</v>
      </c>
    </row>
    <row r="9" spans="1:18" x14ac:dyDescent="0.25">
      <c r="A9" s="36"/>
      <c r="B9" s="19">
        <v>21.210090637207031</v>
      </c>
      <c r="C9" s="20">
        <v>25.317039489746094</v>
      </c>
      <c r="D9" s="20">
        <v>27.339408874511719</v>
      </c>
      <c r="E9" s="20">
        <v>23.978370666503906</v>
      </c>
      <c r="F9" s="20">
        <v>25.477434158325195</v>
      </c>
      <c r="G9" s="20">
        <v>20.913263320922798</v>
      </c>
      <c r="H9" s="20">
        <v>21.443717956542969</v>
      </c>
      <c r="I9" s="20">
        <v>31.120521545410099</v>
      </c>
      <c r="J9" s="21">
        <v>24.713464736938477</v>
      </c>
      <c r="K9" s="48">
        <f t="shared" si="1"/>
        <v>5.8034360708543779E-2</v>
      </c>
      <c r="L9" s="22">
        <f t="shared" si="2"/>
        <v>1.4285365534356474E-2</v>
      </c>
      <c r="M9" s="22">
        <f t="shared" si="3"/>
        <v>0.14677925356067553</v>
      </c>
      <c r="N9" s="22">
        <f t="shared" si="4"/>
        <v>5.1928000265204867E-2</v>
      </c>
      <c r="O9" s="22">
        <f t="shared" si="4"/>
        <v>1.2284399332441749</v>
      </c>
      <c r="P9" s="22">
        <f t="shared" si="4"/>
        <v>0.85049383342680585</v>
      </c>
      <c r="Q9" s="22">
        <f t="shared" si="4"/>
        <v>1.0391135945828744E-3</v>
      </c>
      <c r="R9" s="49">
        <f t="shared" si="4"/>
        <v>8.8181871144494675E-2</v>
      </c>
    </row>
    <row r="10" spans="1:18" x14ac:dyDescent="0.25">
      <c r="A10" s="38"/>
      <c r="B10" s="19">
        <v>21.514505386352539</v>
      </c>
      <c r="C10" s="20">
        <v>25.359285354614258</v>
      </c>
      <c r="D10" s="20">
        <v>27.623140335083008</v>
      </c>
      <c r="E10" s="20">
        <v>24.84745979309082</v>
      </c>
      <c r="F10" s="20">
        <v>25.669277191162109</v>
      </c>
      <c r="G10" s="20">
        <v>20.266550064086914</v>
      </c>
      <c r="H10" s="20">
        <v>22.424877166748047</v>
      </c>
      <c r="I10" s="20">
        <v>32.444496154785156</v>
      </c>
      <c r="J10" s="21">
        <v>25.29345703125</v>
      </c>
      <c r="K10" s="48">
        <f t="shared" si="1"/>
        <v>6.9599465249092968E-2</v>
      </c>
      <c r="L10" s="22">
        <f t="shared" si="2"/>
        <v>1.449164370648569E-2</v>
      </c>
      <c r="M10" s="22">
        <f t="shared" si="3"/>
        <v>9.923862753944894E-2</v>
      </c>
      <c r="N10" s="22">
        <f t="shared" si="4"/>
        <v>5.6142152767451596E-2</v>
      </c>
      <c r="O10" s="22">
        <f t="shared" si="4"/>
        <v>2.3750457800068716</v>
      </c>
      <c r="P10" s="22">
        <f t="shared" si="4"/>
        <v>0.53204796557871969</v>
      </c>
      <c r="Q10" s="22">
        <f t="shared" si="4"/>
        <v>5.1256025420327726E-4</v>
      </c>
      <c r="R10" s="49">
        <f t="shared" si="4"/>
        <v>7.2848766529386585E-2</v>
      </c>
    </row>
    <row r="11" spans="1:18" x14ac:dyDescent="0.25">
      <c r="A11" s="35" t="s">
        <v>7</v>
      </c>
      <c r="B11" s="19">
        <v>21.10706901550293</v>
      </c>
      <c r="C11" s="20">
        <v>27.216886520385742</v>
      </c>
      <c r="D11" s="20">
        <v>26.908916473388672</v>
      </c>
      <c r="E11" s="20">
        <v>24.266674041748047</v>
      </c>
      <c r="F11" s="20">
        <v>25.818359375</v>
      </c>
      <c r="G11" s="20">
        <v>20.34196662902832</v>
      </c>
      <c r="H11" s="20">
        <v>27.817131042480469</v>
      </c>
      <c r="I11" s="20">
        <v>30.837034225463867</v>
      </c>
      <c r="J11" s="21">
        <v>24.990758895874023</v>
      </c>
      <c r="K11" s="48">
        <f t="shared" si="1"/>
        <v>1.4479769983830409E-2</v>
      </c>
      <c r="L11" s="22">
        <f t="shared" si="2"/>
        <v>1.7925442484517721E-2</v>
      </c>
      <c r="M11" s="22">
        <f t="shared" si="3"/>
        <v>0.1119087674890647</v>
      </c>
      <c r="N11" s="22">
        <f t="shared" si="4"/>
        <v>3.817335081426896E-2</v>
      </c>
      <c r="O11" s="22">
        <f t="shared" si="4"/>
        <v>1.6994906049699299</v>
      </c>
      <c r="P11" s="22">
        <f t="shared" si="4"/>
        <v>9.5514665065657093E-3</v>
      </c>
      <c r="Q11" s="22">
        <f t="shared" si="4"/>
        <v>1.1775751031600484E-3</v>
      </c>
      <c r="R11" s="49">
        <f t="shared" si="4"/>
        <v>6.774743425269221E-2</v>
      </c>
    </row>
    <row r="12" spans="1:18" x14ac:dyDescent="0.25">
      <c r="A12" s="36"/>
      <c r="B12" s="19">
        <v>19.746042251586914</v>
      </c>
      <c r="C12" s="20">
        <v>27.444320678710938</v>
      </c>
      <c r="D12" s="20">
        <v>26.974777221679688</v>
      </c>
      <c r="E12" s="20">
        <v>22.445425033569336</v>
      </c>
      <c r="F12" s="20">
        <v>22.287635803222656</v>
      </c>
      <c r="G12" s="20">
        <v>20.164234161376953</v>
      </c>
      <c r="H12" s="20">
        <v>26.690385818481445</v>
      </c>
      <c r="I12" s="20">
        <v>28.460525512695298</v>
      </c>
      <c r="J12" s="21">
        <v>24.34703254699707</v>
      </c>
      <c r="K12" s="48">
        <f t="shared" si="1"/>
        <v>4.8149000744057632E-3</v>
      </c>
      <c r="L12" s="22">
        <f t="shared" si="2"/>
        <v>6.6670535483011693E-3</v>
      </c>
      <c r="M12" s="22">
        <f t="shared" si="3"/>
        <v>0.15395890472990237</v>
      </c>
      <c r="N12" s="22">
        <f t="shared" si="4"/>
        <v>0.17175291005944707</v>
      </c>
      <c r="O12" s="22">
        <f t="shared" si="4"/>
        <v>0.74836193837537734</v>
      </c>
      <c r="P12" s="22">
        <f t="shared" si="4"/>
        <v>8.1197804428455797E-3</v>
      </c>
      <c r="Q12" s="22">
        <f t="shared" si="4"/>
        <v>2.3805600532871988E-3</v>
      </c>
      <c r="R12" s="49">
        <f t="shared" si="4"/>
        <v>4.1206327634932795E-2</v>
      </c>
    </row>
    <row r="13" spans="1:18" x14ac:dyDescent="0.25">
      <c r="A13" s="36"/>
      <c r="B13" s="19">
        <v>20.474960327148438</v>
      </c>
      <c r="C13" s="20">
        <v>26.844491958618164</v>
      </c>
      <c r="D13" s="20">
        <v>27.481052398681641</v>
      </c>
      <c r="E13" s="20">
        <v>22.770269393920898</v>
      </c>
      <c r="F13" s="20">
        <v>23.215797424316406</v>
      </c>
      <c r="G13" s="20">
        <v>20.361850738525391</v>
      </c>
      <c r="H13" s="20">
        <v>25.254386901855469</v>
      </c>
      <c r="I13" s="20">
        <v>29.104944229125977</v>
      </c>
      <c r="J13" s="21">
        <v>24.754659652709961</v>
      </c>
      <c r="K13" s="48">
        <f t="shared" si="1"/>
        <v>1.2094277261641284E-2</v>
      </c>
      <c r="L13" s="22">
        <f t="shared" si="2"/>
        <v>7.7795796942490194E-3</v>
      </c>
      <c r="M13" s="22">
        <f t="shared" si="3"/>
        <v>0.20372443479202007</v>
      </c>
      <c r="N13" s="22">
        <f t="shared" si="4"/>
        <v>0.14959801140520249</v>
      </c>
      <c r="O13" s="22">
        <f t="shared" si="4"/>
        <v>1.0815569165570638</v>
      </c>
      <c r="P13" s="22">
        <f t="shared" si="4"/>
        <v>3.6412394467447429E-2</v>
      </c>
      <c r="Q13" s="22">
        <f t="shared" si="4"/>
        <v>2.5241547874552562E-3</v>
      </c>
      <c r="R13" s="49">
        <f t="shared" si="4"/>
        <v>5.148516756933387E-2</v>
      </c>
    </row>
    <row r="14" spans="1:18" x14ac:dyDescent="0.25">
      <c r="A14" s="38"/>
      <c r="B14" s="19">
        <v>20.333827972412109</v>
      </c>
      <c r="C14" s="20">
        <v>26.697099685668945</v>
      </c>
      <c r="D14" s="20">
        <v>27.208108901977539</v>
      </c>
      <c r="E14" s="20">
        <v>23.037702560424805</v>
      </c>
      <c r="F14" s="20">
        <v>23.59882926940918</v>
      </c>
      <c r="G14" s="20">
        <v>19.756139755249023</v>
      </c>
      <c r="H14" s="20">
        <v>25.193378448486328</v>
      </c>
      <c r="I14" s="20">
        <v>29.061592102050781</v>
      </c>
      <c r="J14" s="21">
        <v>24.227380752563477</v>
      </c>
      <c r="K14" s="48">
        <f t="shared" si="1"/>
        <v>1.214686888699994E-2</v>
      </c>
      <c r="L14" s="22">
        <f t="shared" si="2"/>
        <v>8.5238390687443228E-3</v>
      </c>
      <c r="M14" s="22">
        <f t="shared" si="3"/>
        <v>0.15348030179334679</v>
      </c>
      <c r="N14" s="22">
        <f t="shared" si="4"/>
        <v>0.10402474831962386</v>
      </c>
      <c r="O14" s="22">
        <f t="shared" si="4"/>
        <v>1.4924558117360276</v>
      </c>
      <c r="P14" s="22">
        <f t="shared" si="4"/>
        <v>3.4445265870179986E-2</v>
      </c>
      <c r="Q14" s="22">
        <f t="shared" si="4"/>
        <v>2.3587461369137513E-3</v>
      </c>
      <c r="R14" s="49">
        <f t="shared" si="4"/>
        <v>6.7285862455599199E-2</v>
      </c>
    </row>
    <row r="15" spans="1:18" x14ac:dyDescent="0.25">
      <c r="A15" s="35" t="s">
        <v>5</v>
      </c>
      <c r="B15" s="19">
        <v>19.836055755615234</v>
      </c>
      <c r="C15" s="20">
        <v>24.712705612182599</v>
      </c>
      <c r="D15" s="20">
        <v>26.930646896362305</v>
      </c>
      <c r="E15" s="20">
        <v>22.339397430419922</v>
      </c>
      <c r="F15" s="20">
        <v>23.861972808837891</v>
      </c>
      <c r="G15" s="20">
        <v>19.681228637695313</v>
      </c>
      <c r="H15" s="20">
        <v>21.4154548645019</v>
      </c>
      <c r="I15" s="20">
        <v>28.451564788818359</v>
      </c>
      <c r="J15" s="21">
        <v>23.747348785400391</v>
      </c>
      <c r="K15" s="48">
        <f t="shared" si="1"/>
        <v>3.4039417125109106E-2</v>
      </c>
      <c r="L15" s="22">
        <f t="shared" si="2"/>
        <v>7.3167001894761212E-3</v>
      </c>
      <c r="M15" s="22">
        <f t="shared" si="3"/>
        <v>0.17636770615212613</v>
      </c>
      <c r="N15" s="22">
        <f t="shared" si="4"/>
        <v>6.138725402122764E-2</v>
      </c>
      <c r="O15" s="22">
        <f t="shared" si="4"/>
        <v>1.1132882018745509</v>
      </c>
      <c r="P15" s="22">
        <f t="shared" si="4"/>
        <v>0.33462123142024131</v>
      </c>
      <c r="Q15" s="22">
        <f t="shared" si="4"/>
        <v>2.549607647301241E-3</v>
      </c>
      <c r="R15" s="49">
        <f t="shared" si="4"/>
        <v>6.6463541090866107E-2</v>
      </c>
    </row>
    <row r="16" spans="1:18" x14ac:dyDescent="0.25">
      <c r="A16" s="36"/>
      <c r="B16" s="19">
        <v>20.577922821044922</v>
      </c>
      <c r="C16" s="20">
        <v>24.866491317749023</v>
      </c>
      <c r="D16" s="20">
        <v>26.3884582519531</v>
      </c>
      <c r="E16" s="20">
        <v>25.254705429077148</v>
      </c>
      <c r="F16" s="20">
        <v>27.537366867065401</v>
      </c>
      <c r="G16" s="20">
        <v>19.484157562255859</v>
      </c>
      <c r="H16" s="20">
        <v>21.785030364990234</v>
      </c>
      <c r="I16" s="20">
        <v>29.210447311401367</v>
      </c>
      <c r="J16" s="21">
        <v>23.963489532470703</v>
      </c>
      <c r="K16" s="48">
        <f t="shared" si="1"/>
        <v>5.1169626155212609E-2</v>
      </c>
      <c r="L16" s="22">
        <f t="shared" si="2"/>
        <v>1.7817819062799462E-2</v>
      </c>
      <c r="M16" s="22">
        <f t="shared" si="3"/>
        <v>3.909742469064701E-2</v>
      </c>
      <c r="N16" s="22">
        <f t="shared" si="4"/>
        <v>8.0352351158068016E-3</v>
      </c>
      <c r="O16" s="22">
        <f t="shared" si="4"/>
        <v>2.1343033748787841</v>
      </c>
      <c r="P16" s="22">
        <f t="shared" si="4"/>
        <v>0.43313613939043483</v>
      </c>
      <c r="Q16" s="22">
        <f t="shared" si="4"/>
        <v>2.5197136582203717E-3</v>
      </c>
      <c r="R16" s="49">
        <f t="shared" si="4"/>
        <v>9.5684781072752551E-2</v>
      </c>
    </row>
    <row r="17" spans="1:18" x14ac:dyDescent="0.25">
      <c r="A17" s="36"/>
      <c r="B17" s="19">
        <v>19.770532608032227</v>
      </c>
      <c r="C17" s="20">
        <v>24.845849990844727</v>
      </c>
      <c r="D17" s="20">
        <v>26.626893997192383</v>
      </c>
      <c r="E17" s="20">
        <v>22.091693878173828</v>
      </c>
      <c r="F17" s="20">
        <v>23.131113052368164</v>
      </c>
      <c r="G17" s="20">
        <v>19.459419250488281</v>
      </c>
      <c r="H17" s="20">
        <v>20.814655303955078</v>
      </c>
      <c r="I17" s="20">
        <v>28.24005126953125</v>
      </c>
      <c r="J17" s="21">
        <v>24.229093551635742</v>
      </c>
      <c r="K17" s="48">
        <f t="shared" si="1"/>
        <v>2.9660415478083717E-2</v>
      </c>
      <c r="L17" s="22">
        <f t="shared" si="2"/>
        <v>8.6303728938758369E-3</v>
      </c>
      <c r="M17" s="22">
        <f t="shared" si="3"/>
        <v>0.20010633273871495</v>
      </c>
      <c r="N17" s="22">
        <f t="shared" si="4"/>
        <v>9.7356394851897815E-2</v>
      </c>
      <c r="O17" s="22">
        <f t="shared" si="4"/>
        <v>1.2406647772123913</v>
      </c>
      <c r="P17" s="22">
        <f t="shared" si="4"/>
        <v>0.48493971107291428</v>
      </c>
      <c r="Q17" s="22">
        <f t="shared" si="4"/>
        <v>2.8211152854668324E-3</v>
      </c>
      <c r="R17" s="49">
        <f t="shared" si="4"/>
        <v>4.5481985822327396E-2</v>
      </c>
    </row>
    <row r="18" spans="1:18" ht="15.75" thickBot="1" x14ac:dyDescent="0.3">
      <c r="A18" s="37"/>
      <c r="B18" s="23">
        <v>20.472265243530199</v>
      </c>
      <c r="C18" s="24">
        <v>25.634519577026367</v>
      </c>
      <c r="D18" s="24">
        <v>26.950057983398438</v>
      </c>
      <c r="E18" s="24">
        <v>25.85491943359375</v>
      </c>
      <c r="F18" s="24">
        <v>27.090871810913086</v>
      </c>
      <c r="G18" s="24">
        <v>19.662254333496094</v>
      </c>
      <c r="H18" s="24">
        <v>21.586174011230469</v>
      </c>
      <c r="I18" s="24">
        <v>29.165559768676758</v>
      </c>
      <c r="J18" s="25">
        <v>23.546672821044922</v>
      </c>
      <c r="K18" s="50">
        <f t="shared" si="1"/>
        <v>2.7925862824080185E-2</v>
      </c>
      <c r="L18" s="26">
        <f t="shared" si="2"/>
        <v>1.1219928248287169E-2</v>
      </c>
      <c r="M18" s="26">
        <f t="shared" si="3"/>
        <v>2.3969536299181114E-2</v>
      </c>
      <c r="N18" s="26">
        <f t="shared" si="4"/>
        <v>1.0176557568158814E-2</v>
      </c>
      <c r="O18" s="26">
        <f t="shared" si="4"/>
        <v>1.753224700921878</v>
      </c>
      <c r="P18" s="26">
        <f t="shared" si="4"/>
        <v>0.46204050354496368</v>
      </c>
      <c r="Q18" s="26">
        <f t="shared" si="4"/>
        <v>2.41578114212271E-3</v>
      </c>
      <c r="R18" s="51">
        <f t="shared" si="4"/>
        <v>0.11871650437865132</v>
      </c>
    </row>
  </sheetData>
  <mergeCells count="6">
    <mergeCell ref="B1:J1"/>
    <mergeCell ref="K1:R1"/>
    <mergeCell ref="A15:A18"/>
    <mergeCell ref="A11:A14"/>
    <mergeCell ref="A7:A10"/>
    <mergeCell ref="A3:A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0414A-8E8F-4438-84C1-66757618FECC}">
  <dimension ref="A1:R18"/>
  <sheetViews>
    <sheetView workbookViewId="0">
      <selection activeCell="K3" sqref="K3:R18"/>
    </sheetView>
  </sheetViews>
  <sheetFormatPr baseColWidth="10" defaultRowHeight="15" x14ac:dyDescent="0.25"/>
  <sheetData>
    <row r="1" spans="1:18" ht="15.75" thickBot="1" x14ac:dyDescent="0.3">
      <c r="A1" s="1"/>
      <c r="B1" s="32" t="s">
        <v>35</v>
      </c>
      <c r="C1" s="33"/>
      <c r="D1" s="33"/>
      <c r="E1" s="33"/>
      <c r="F1" s="33"/>
      <c r="G1" s="33"/>
      <c r="H1" s="33"/>
      <c r="I1" s="33"/>
      <c r="J1" s="34"/>
      <c r="K1" s="32" t="s">
        <v>36</v>
      </c>
      <c r="L1" s="33"/>
      <c r="M1" s="33"/>
      <c r="N1" s="33"/>
      <c r="O1" s="33"/>
      <c r="P1" s="33"/>
      <c r="Q1" s="33"/>
      <c r="R1" s="34"/>
    </row>
    <row r="2" spans="1:18" ht="15.75" thickBot="1" x14ac:dyDescent="0.3">
      <c r="A2" s="1"/>
      <c r="B2" s="12" t="s">
        <v>37</v>
      </c>
      <c r="C2" s="13" t="s">
        <v>38</v>
      </c>
      <c r="D2" s="13" t="s">
        <v>39</v>
      </c>
      <c r="E2" s="13" t="s">
        <v>40</v>
      </c>
      <c r="F2" s="13" t="s">
        <v>41</v>
      </c>
      <c r="G2" s="13" t="s">
        <v>42</v>
      </c>
      <c r="H2" s="13" t="s">
        <v>43</v>
      </c>
      <c r="I2" s="13" t="s">
        <v>44</v>
      </c>
      <c r="J2" s="14" t="s">
        <v>45</v>
      </c>
      <c r="K2" s="13" t="s">
        <v>38</v>
      </c>
      <c r="L2" s="13" t="s">
        <v>39</v>
      </c>
      <c r="M2" s="13" t="s">
        <v>40</v>
      </c>
      <c r="N2" s="13" t="s">
        <v>41</v>
      </c>
      <c r="O2" s="13" t="s">
        <v>42</v>
      </c>
      <c r="P2" s="13" t="s">
        <v>43</v>
      </c>
      <c r="Q2" s="13" t="s">
        <v>44</v>
      </c>
      <c r="R2" s="14" t="s">
        <v>45</v>
      </c>
    </row>
    <row r="3" spans="1:18" x14ac:dyDescent="0.25">
      <c r="A3" s="39" t="s">
        <v>6</v>
      </c>
      <c r="B3" s="15">
        <v>20.424631118774414</v>
      </c>
      <c r="C3" s="16">
        <v>23.438930511474599</v>
      </c>
      <c r="D3" s="16">
        <v>25.512519836425781</v>
      </c>
      <c r="E3" s="16">
        <v>28.173069000244141</v>
      </c>
      <c r="F3" s="16">
        <v>29.110509872436523</v>
      </c>
      <c r="G3" s="16">
        <v>18.190513610839844</v>
      </c>
      <c r="H3" s="16">
        <v>18.450119018554688</v>
      </c>
      <c r="I3" s="16">
        <v>28.527088165283203</v>
      </c>
      <c r="J3" s="17">
        <v>23.448307037353516</v>
      </c>
      <c r="K3" s="46">
        <f t="shared" ref="K3:K14" si="0">POWER(2,-(C3-$B3))</f>
        <v>0.12376717176608848</v>
      </c>
      <c r="L3" s="18">
        <f t="shared" ref="L3:L14" si="1">POWER(2,-(D3-$B3))</f>
        <v>2.9403083780562517E-2</v>
      </c>
      <c r="M3" s="18">
        <f t="shared" ref="M3:M14" si="2">POWER(2,-(E3-$B3))</f>
        <v>4.6503728896073451E-3</v>
      </c>
      <c r="N3" s="18">
        <f t="shared" ref="N3:R6" si="3">POWER(2,-(F3-$B3))</f>
        <v>2.4282307607975005E-3</v>
      </c>
      <c r="O3" s="18">
        <f t="shared" si="3"/>
        <v>4.7047481886792832</v>
      </c>
      <c r="P3" s="18">
        <f t="shared" si="3"/>
        <v>3.9299531128944816</v>
      </c>
      <c r="Q3" s="18">
        <f t="shared" si="3"/>
        <v>3.6384582039955637E-3</v>
      </c>
      <c r="R3" s="47">
        <f t="shared" si="3"/>
        <v>0.12296537861694785</v>
      </c>
    </row>
    <row r="4" spans="1:18" x14ac:dyDescent="0.25">
      <c r="A4" s="36"/>
      <c r="B4" s="19">
        <v>20.305486679077148</v>
      </c>
      <c r="C4" s="20">
        <v>23.2090034484863</v>
      </c>
      <c r="D4" s="20">
        <v>25.141094207763672</v>
      </c>
      <c r="E4" s="20">
        <v>30.078567504882813</v>
      </c>
      <c r="F4" s="20">
        <v>30.600275039672852</v>
      </c>
      <c r="G4" s="20">
        <v>18.017505645751953</v>
      </c>
      <c r="H4" s="20">
        <v>17.294591903686523</v>
      </c>
      <c r="I4" s="20">
        <v>29.4383544921875</v>
      </c>
      <c r="J4" s="21">
        <v>23.895933151245117</v>
      </c>
      <c r="K4" s="48">
        <f t="shared" si="0"/>
        <v>0.13364550595701485</v>
      </c>
      <c r="L4" s="22">
        <f t="shared" si="1"/>
        <v>3.5021688961505426E-2</v>
      </c>
      <c r="M4" s="22">
        <f t="shared" si="2"/>
        <v>1.1429033912968443E-3</v>
      </c>
      <c r="N4" s="22">
        <f t="shared" si="3"/>
        <v>7.9608584965643059E-4</v>
      </c>
      <c r="O4" s="22">
        <f t="shared" si="3"/>
        <v>4.8837218454423521</v>
      </c>
      <c r="P4" s="22">
        <f t="shared" si="3"/>
        <v>8.0606421497085794</v>
      </c>
      <c r="Q4" s="22">
        <f t="shared" si="3"/>
        <v>1.7812826663996069E-3</v>
      </c>
      <c r="R4" s="49">
        <f t="shared" si="3"/>
        <v>8.301716800552536E-2</v>
      </c>
    </row>
    <row r="5" spans="1:18" x14ac:dyDescent="0.25">
      <c r="A5" s="36"/>
      <c r="B5" s="19">
        <v>19.869010925292969</v>
      </c>
      <c r="C5" s="20">
        <v>21.957496643066406</v>
      </c>
      <c r="D5" s="20">
        <v>24.986391067504883</v>
      </c>
      <c r="E5" s="20">
        <v>26.767938613891602</v>
      </c>
      <c r="F5" s="20">
        <v>28.748641967773438</v>
      </c>
      <c r="G5" s="20">
        <v>17.940547943115234</v>
      </c>
      <c r="H5" s="20">
        <v>17.756441116333008</v>
      </c>
      <c r="I5" s="20">
        <v>28.331642150878906</v>
      </c>
      <c r="J5" s="21">
        <v>23.376419067382813</v>
      </c>
      <c r="K5" s="48">
        <f t="shared" si="0"/>
        <v>0.2351273523072667</v>
      </c>
      <c r="L5" s="22">
        <f t="shared" si="1"/>
        <v>2.8808130650566102E-2</v>
      </c>
      <c r="M5" s="22">
        <f t="shared" si="2"/>
        <v>8.3794560571814752E-3</v>
      </c>
      <c r="N5" s="22">
        <f t="shared" si="3"/>
        <v>2.1230719173189437E-3</v>
      </c>
      <c r="O5" s="22">
        <f t="shared" si="3"/>
        <v>3.8064944697175132</v>
      </c>
      <c r="P5" s="22">
        <f t="shared" si="3"/>
        <v>4.3246093249677324</v>
      </c>
      <c r="Q5" s="22">
        <f t="shared" si="3"/>
        <v>2.8346155084168789E-3</v>
      </c>
      <c r="R5" s="49">
        <f t="shared" si="3"/>
        <v>8.7935642722010793E-2</v>
      </c>
    </row>
    <row r="6" spans="1:18" x14ac:dyDescent="0.25">
      <c r="A6" s="38"/>
      <c r="B6" s="19">
        <v>20.707220077514648</v>
      </c>
      <c r="C6" s="20">
        <v>22.712766647338867</v>
      </c>
      <c r="D6" s="20">
        <v>26.039295196533203</v>
      </c>
      <c r="E6" s="20">
        <v>29.620889663696289</v>
      </c>
      <c r="F6" s="20">
        <v>32.069049835205078</v>
      </c>
      <c r="G6" s="20">
        <v>18.950532913208008</v>
      </c>
      <c r="H6" s="20">
        <v>19.113031387329102</v>
      </c>
      <c r="I6" s="20">
        <v>30.275928497314453</v>
      </c>
      <c r="J6" s="21">
        <v>24.552621841430664</v>
      </c>
      <c r="K6" s="48">
        <f t="shared" si="0"/>
        <v>0.24904069793394862</v>
      </c>
      <c r="L6" s="22">
        <f t="shared" si="1"/>
        <v>2.4824782379278088E-2</v>
      </c>
      <c r="M6" s="22">
        <f t="shared" si="2"/>
        <v>2.073567050138989E-3</v>
      </c>
      <c r="N6" s="22">
        <f t="shared" si="3"/>
        <v>3.7996923747072366E-4</v>
      </c>
      <c r="O6" s="22">
        <f t="shared" si="3"/>
        <v>3.3792127057322268</v>
      </c>
      <c r="P6" s="22">
        <f t="shared" si="3"/>
        <v>3.0192467987190503</v>
      </c>
      <c r="Q6" s="22">
        <f t="shared" si="3"/>
        <v>1.3168361667471125E-3</v>
      </c>
      <c r="R6" s="49">
        <f t="shared" si="3"/>
        <v>6.9569474627985753E-2</v>
      </c>
    </row>
    <row r="7" spans="1:18" x14ac:dyDescent="0.25">
      <c r="A7" s="35" t="s">
        <v>1</v>
      </c>
      <c r="B7" s="19">
        <v>20.823053359985352</v>
      </c>
      <c r="C7" s="20">
        <v>22.565034866333008</v>
      </c>
      <c r="D7" s="20">
        <v>25.936149597167969</v>
      </c>
      <c r="E7" s="20">
        <v>30.116415023803711</v>
      </c>
      <c r="F7" s="20">
        <v>33.140754699707031</v>
      </c>
      <c r="G7" s="20">
        <v>18.510377883911133</v>
      </c>
      <c r="H7" s="20">
        <v>17.271646499633789</v>
      </c>
      <c r="I7" s="20">
        <v>30.77973747253418</v>
      </c>
      <c r="J7" s="21">
        <v>24.298433303833008</v>
      </c>
      <c r="K7" s="48">
        <f t="shared" si="0"/>
        <v>0.29895878146916643</v>
      </c>
      <c r="L7" s="22">
        <f t="shared" si="1"/>
        <v>2.8893799971579912E-2</v>
      </c>
      <c r="M7" s="22">
        <f t="shared" si="2"/>
        <v>1.5937469939639592E-3</v>
      </c>
      <c r="N7" s="22">
        <f t="shared" ref="N7:R12" si="4">POWER(2,-(F7-$B7))</f>
        <v>1.9588555847211436E-4</v>
      </c>
      <c r="O7" s="22">
        <f t="shared" si="4"/>
        <v>4.9680354774085425</v>
      </c>
      <c r="P7" s="22">
        <f t="shared" si="4"/>
        <v>11.724112895925623</v>
      </c>
      <c r="Q7" s="22">
        <f t="shared" si="4"/>
        <v>1.0063276944471686E-3</v>
      </c>
      <c r="R7" s="49">
        <f t="shared" si="4"/>
        <v>8.9909667291616077E-2</v>
      </c>
    </row>
    <row r="8" spans="1:18" x14ac:dyDescent="0.25">
      <c r="A8" s="36"/>
      <c r="B8" s="19">
        <v>20.345405578613281</v>
      </c>
      <c r="C8" s="20">
        <v>21.760370254516602</v>
      </c>
      <c r="D8" s="20">
        <v>25.177562713623047</v>
      </c>
      <c r="E8" s="20">
        <v>29.723434448242188</v>
      </c>
      <c r="F8" s="20">
        <v>31.747367858886719</v>
      </c>
      <c r="G8" s="20">
        <v>18.349458694458001</v>
      </c>
      <c r="H8" s="20">
        <v>16.244640350341797</v>
      </c>
      <c r="I8" s="20">
        <v>29.552196502685547</v>
      </c>
      <c r="J8" s="21">
        <v>24.329526901245117</v>
      </c>
      <c r="K8" s="48">
        <f t="shared" si="0"/>
        <v>0.37501892947178406</v>
      </c>
      <c r="L8" s="22">
        <f t="shared" si="1"/>
        <v>3.5105548146326992E-2</v>
      </c>
      <c r="M8" s="22">
        <f t="shared" si="2"/>
        <v>1.5029066636196504E-3</v>
      </c>
      <c r="N8" s="22">
        <f t="shared" si="4"/>
        <v>3.6954501159314868E-4</v>
      </c>
      <c r="O8" s="22">
        <f t="shared" si="4"/>
        <v>3.9887781474688557</v>
      </c>
      <c r="P8" s="22">
        <f t="shared" si="4"/>
        <v>17.157473582857573</v>
      </c>
      <c r="Q8" s="22">
        <f t="shared" si="4"/>
        <v>1.6923094050250993E-3</v>
      </c>
      <c r="R8" s="49">
        <f t="shared" si="4"/>
        <v>6.3191690759898958E-2</v>
      </c>
    </row>
    <row r="9" spans="1:18" x14ac:dyDescent="0.25">
      <c r="A9" s="36"/>
      <c r="B9" s="19">
        <v>20.207468032836914</v>
      </c>
      <c r="C9" s="20">
        <v>21.842401504516602</v>
      </c>
      <c r="D9" s="20">
        <v>25.319488525390625</v>
      </c>
      <c r="E9" s="20">
        <v>30.48973274230957</v>
      </c>
      <c r="F9" s="20">
        <v>32.177783966064453</v>
      </c>
      <c r="G9" s="20">
        <v>17.885242462158203</v>
      </c>
      <c r="H9" s="20">
        <v>16.393772125244141</v>
      </c>
      <c r="I9" s="20">
        <v>29.709383010864258</v>
      </c>
      <c r="J9" s="21">
        <v>23.178915023803711</v>
      </c>
      <c r="K9" s="48">
        <f t="shared" si="0"/>
        <v>0.32198525503664777</v>
      </c>
      <c r="L9" s="22">
        <f t="shared" si="1"/>
        <v>2.8915352649307939E-2</v>
      </c>
      <c r="M9" s="22">
        <f t="shared" si="2"/>
        <v>8.0302654029162674E-4</v>
      </c>
      <c r="N9" s="22">
        <f t="shared" si="4"/>
        <v>2.4921595716628672E-4</v>
      </c>
      <c r="O9" s="22">
        <f t="shared" si="4"/>
        <v>5.0010310788280314</v>
      </c>
      <c r="P9" s="22">
        <f t="shared" si="4"/>
        <v>14.061668732486691</v>
      </c>
      <c r="Q9" s="22">
        <f t="shared" si="4"/>
        <v>1.3792359715427266E-3</v>
      </c>
      <c r="R9" s="49">
        <f t="shared" si="4"/>
        <v>0.1274985733354721</v>
      </c>
    </row>
    <row r="10" spans="1:18" x14ac:dyDescent="0.25">
      <c r="A10" s="38"/>
      <c r="B10" s="19">
        <v>20.310188293457031</v>
      </c>
      <c r="C10" s="20">
        <v>22.028791427612305</v>
      </c>
      <c r="D10" s="20">
        <v>25.138370513916016</v>
      </c>
      <c r="E10" s="20">
        <v>28.115289688110352</v>
      </c>
      <c r="F10" s="20">
        <v>29.238224029541016</v>
      </c>
      <c r="G10" s="20">
        <v>18.583919525146399</v>
      </c>
      <c r="H10" s="20">
        <v>16.731973648071289</v>
      </c>
      <c r="I10" s="20">
        <v>29.0731201171875</v>
      </c>
      <c r="J10" s="21">
        <v>23.054889678955078</v>
      </c>
      <c r="K10" s="48">
        <f t="shared" si="0"/>
        <v>0.30384276950721795</v>
      </c>
      <c r="L10" s="22">
        <f t="shared" si="1"/>
        <v>3.520240434902365E-2</v>
      </c>
      <c r="M10" s="22">
        <f t="shared" si="2"/>
        <v>4.4712644944862488E-3</v>
      </c>
      <c r="N10" s="22">
        <f t="shared" si="4"/>
        <v>2.0530212333450199E-3</v>
      </c>
      <c r="O10" s="22">
        <f t="shared" si="4"/>
        <v>3.3087098157533021</v>
      </c>
      <c r="P10" s="22">
        <f t="shared" si="4"/>
        <v>11.944003973178738</v>
      </c>
      <c r="Q10" s="22">
        <f t="shared" si="4"/>
        <v>2.3019435593918678E-3</v>
      </c>
      <c r="R10" s="49">
        <f t="shared" si="4"/>
        <v>0.14919784622037469</v>
      </c>
    </row>
    <row r="11" spans="1:18" x14ac:dyDescent="0.25">
      <c r="A11" s="35" t="s">
        <v>7</v>
      </c>
      <c r="B11" s="19">
        <v>19.435394287109375</v>
      </c>
      <c r="C11" s="20">
        <v>22.542684555053711</v>
      </c>
      <c r="D11" s="20">
        <v>23.972328186035156</v>
      </c>
      <c r="E11" s="20">
        <v>26.967357635498047</v>
      </c>
      <c r="F11" s="20">
        <v>30.984567642211914</v>
      </c>
      <c r="G11" s="20">
        <v>17.654300689697266</v>
      </c>
      <c r="H11" s="20">
        <v>17.504602432250977</v>
      </c>
      <c r="I11" s="20">
        <v>26.443212509155273</v>
      </c>
      <c r="J11" s="21">
        <v>22.714267730712891</v>
      </c>
      <c r="K11" s="48">
        <f t="shared" si="0"/>
        <v>0.11604125687340708</v>
      </c>
      <c r="L11" s="22">
        <f t="shared" si="1"/>
        <v>4.3077134683662116E-2</v>
      </c>
      <c r="M11" s="22">
        <f t="shared" si="2"/>
        <v>5.4032256615679482E-3</v>
      </c>
      <c r="N11" s="22">
        <f t="shared" si="4"/>
        <v>3.3369707123459519E-4</v>
      </c>
      <c r="O11" s="22">
        <f t="shared" si="4"/>
        <v>3.4368659853623815</v>
      </c>
      <c r="P11" s="22">
        <f t="shared" si="4"/>
        <v>3.812644071415245</v>
      </c>
      <c r="Q11" s="22">
        <f t="shared" si="4"/>
        <v>7.7702771772761685E-3</v>
      </c>
      <c r="R11" s="49">
        <f t="shared" si="4"/>
        <v>0.10302929818042167</v>
      </c>
    </row>
    <row r="12" spans="1:18" x14ac:dyDescent="0.25">
      <c r="A12" s="36"/>
      <c r="B12" s="19">
        <v>19.457618713378906</v>
      </c>
      <c r="C12" s="20">
        <v>22.076904296875</v>
      </c>
      <c r="D12" s="20">
        <v>23.935863494873047</v>
      </c>
      <c r="E12" s="20">
        <v>26.431917190551758</v>
      </c>
      <c r="F12" s="20">
        <v>29.249549865722656</v>
      </c>
      <c r="G12" s="20">
        <v>17.641544342041016</v>
      </c>
      <c r="H12" s="20">
        <v>17.603334426879883</v>
      </c>
      <c r="I12" s="20">
        <v>26.494321823120117</v>
      </c>
      <c r="J12" s="21">
        <v>22.434921264648438</v>
      </c>
      <c r="K12" s="48">
        <f t="shared" si="0"/>
        <v>0.16274830425340964</v>
      </c>
      <c r="L12" s="22">
        <f t="shared" si="1"/>
        <v>4.4865652973648001E-2</v>
      </c>
      <c r="M12" s="22">
        <f t="shared" si="2"/>
        <v>7.9529263330641881E-3</v>
      </c>
      <c r="N12" s="22">
        <f t="shared" si="4"/>
        <v>1.1280672933233187E-3</v>
      </c>
      <c r="O12" s="22">
        <f t="shared" si="4"/>
        <v>3.5212175693368004</v>
      </c>
      <c r="P12" s="22">
        <f t="shared" si="4"/>
        <v>3.6157233237157436</v>
      </c>
      <c r="Q12" s="22">
        <f t="shared" si="4"/>
        <v>7.6162517932238088E-3</v>
      </c>
      <c r="R12" s="49">
        <f t="shared" si="4"/>
        <v>0.126982135333116</v>
      </c>
    </row>
    <row r="13" spans="1:18" x14ac:dyDescent="0.25">
      <c r="A13" s="36"/>
      <c r="B13" s="19">
        <v>19.225210189819336</v>
      </c>
      <c r="C13" s="20">
        <v>21.89240837097168</v>
      </c>
      <c r="D13" s="20">
        <v>24.010946273803711</v>
      </c>
      <c r="E13" s="20">
        <v>27.108646392822266</v>
      </c>
      <c r="F13" s="20">
        <v>31.519508361816406</v>
      </c>
      <c r="G13" s="20">
        <v>17.503078460693359</v>
      </c>
      <c r="H13" s="20">
        <v>17.141191482543945</v>
      </c>
      <c r="I13" s="20">
        <v>26.380226135253906</v>
      </c>
      <c r="J13" s="21">
        <v>21.658884048461914</v>
      </c>
      <c r="K13" s="48">
        <f t="shared" si="0"/>
        <v>0.1574321197612423</v>
      </c>
      <c r="L13" s="22">
        <f t="shared" si="1"/>
        <v>3.6253495544458544E-2</v>
      </c>
      <c r="M13" s="22">
        <f t="shared" si="2"/>
        <v>4.2349592325719478E-3</v>
      </c>
      <c r="N13" s="22">
        <f t="shared" ref="N13:R14" si="5">POWER(2,-(F13-$B13))</f>
        <v>1.9908909599200116E-4</v>
      </c>
      <c r="O13" s="22">
        <f t="shared" si="5"/>
        <v>3.2992354261947621</v>
      </c>
      <c r="P13" s="22">
        <f t="shared" si="5"/>
        <v>4.2398661111321774</v>
      </c>
      <c r="Q13" s="22">
        <f t="shared" si="5"/>
        <v>7.0165816117272514E-3</v>
      </c>
      <c r="R13" s="49">
        <f t="shared" si="5"/>
        <v>0.18509350049089693</v>
      </c>
    </row>
    <row r="14" spans="1:18" x14ac:dyDescent="0.25">
      <c r="A14" s="38"/>
      <c r="B14" s="19">
        <v>19.970247268676758</v>
      </c>
      <c r="C14" s="20">
        <v>23.05616569519043</v>
      </c>
      <c r="D14" s="20">
        <v>24.786008834838867</v>
      </c>
      <c r="E14" s="20">
        <v>27.96905517578125</v>
      </c>
      <c r="F14" s="20">
        <v>31.504909515380859</v>
      </c>
      <c r="G14" s="20">
        <v>17.877855300903299</v>
      </c>
      <c r="H14" s="20">
        <v>18.370580673217773</v>
      </c>
      <c r="I14" s="20">
        <v>27.616115570068359</v>
      </c>
      <c r="J14" s="21">
        <v>23.221822738647401</v>
      </c>
      <c r="K14" s="48">
        <f t="shared" si="0"/>
        <v>0.11777306822554992</v>
      </c>
      <c r="L14" s="22">
        <f t="shared" si="1"/>
        <v>3.5506782236449631E-2</v>
      </c>
      <c r="M14" s="22">
        <f t="shared" si="2"/>
        <v>3.9094790519763022E-3</v>
      </c>
      <c r="N14" s="22">
        <f t="shared" si="5"/>
        <v>3.3707044460708045E-4</v>
      </c>
      <c r="O14" s="22">
        <f t="shared" si="5"/>
        <v>4.2645454270240091</v>
      </c>
      <c r="P14" s="22">
        <f t="shared" si="5"/>
        <v>3.0307326545635713</v>
      </c>
      <c r="Q14" s="22">
        <f t="shared" si="5"/>
        <v>4.9930314131659565E-3</v>
      </c>
      <c r="R14" s="49">
        <f t="shared" si="5"/>
        <v>0.10499732877482015</v>
      </c>
    </row>
    <row r="15" spans="1:18" x14ac:dyDescent="0.25">
      <c r="A15" s="35" t="s">
        <v>5</v>
      </c>
      <c r="B15" s="19">
        <v>20.115259170532227</v>
      </c>
      <c r="C15" s="20">
        <v>21.474231719970703</v>
      </c>
      <c r="D15" s="20">
        <v>24.394603729248047</v>
      </c>
      <c r="E15" s="20">
        <v>27.721540451049805</v>
      </c>
      <c r="F15" s="20">
        <v>30.600160598754883</v>
      </c>
      <c r="G15" s="20">
        <v>17.903663635253906</v>
      </c>
      <c r="H15" s="20">
        <v>16.435033798217773</v>
      </c>
      <c r="I15" s="20">
        <v>28.097957611083984</v>
      </c>
      <c r="J15" s="21">
        <v>23.701089859008789</v>
      </c>
      <c r="K15" s="48">
        <f>POWER(2,-(C15-$B15))</f>
        <v>0.38985983920714834</v>
      </c>
      <c r="L15" s="22">
        <f t="shared" ref="L15:L17" si="6">POWER(2,-(D15-$B15))</f>
        <v>5.1497829619127487E-2</v>
      </c>
      <c r="M15" s="22">
        <f t="shared" ref="M15:R18" si="7">POWER(2,-(E15-$B15))</f>
        <v>5.1319353787354985E-3</v>
      </c>
      <c r="N15" s="22">
        <f t="shared" si="7"/>
        <v>6.9779872008952134E-4</v>
      </c>
      <c r="O15" s="22">
        <f t="shared" si="7"/>
        <v>4.6318724806944349</v>
      </c>
      <c r="P15" s="22">
        <f t="shared" si="7"/>
        <v>12.819120439108001</v>
      </c>
      <c r="Q15" s="22">
        <f t="shared" si="7"/>
        <v>3.9533778352764948E-3</v>
      </c>
      <c r="R15" s="49">
        <f t="shared" si="7"/>
        <v>8.328319992829597E-2</v>
      </c>
    </row>
    <row r="16" spans="1:18" x14ac:dyDescent="0.25">
      <c r="A16" s="36"/>
      <c r="B16" s="19">
        <v>19.836772918701172</v>
      </c>
      <c r="C16" s="20">
        <v>21.637994766235352</v>
      </c>
      <c r="D16" s="20">
        <v>24.695821762084961</v>
      </c>
      <c r="E16" s="20">
        <v>28.923551559448242</v>
      </c>
      <c r="F16" s="20">
        <v>33.122482299804688</v>
      </c>
      <c r="G16" s="20">
        <v>17.908424377441399</v>
      </c>
      <c r="H16" s="20">
        <v>15.42412281036377</v>
      </c>
      <c r="I16" s="20">
        <v>27.405950546264648</v>
      </c>
      <c r="J16" s="21">
        <v>23.183586120605469</v>
      </c>
      <c r="K16" s="48">
        <f>POWER(2,-(C16-$B16))</f>
        <v>0.28693147775909422</v>
      </c>
      <c r="L16" s="22">
        <f t="shared" si="6"/>
        <v>3.4457244753607792E-2</v>
      </c>
      <c r="M16" s="22">
        <f t="shared" si="7"/>
        <v>1.8391072869942513E-3</v>
      </c>
      <c r="N16" s="22">
        <f t="shared" si="7"/>
        <v>1.0013893369610663E-4</v>
      </c>
      <c r="O16" s="22">
        <f t="shared" si="7"/>
        <v>3.8061925338046252</v>
      </c>
      <c r="P16" s="22">
        <f t="shared" si="7"/>
        <v>21.29805984317073</v>
      </c>
      <c r="Q16" s="22">
        <f t="shared" si="7"/>
        <v>5.2656318468250673E-3</v>
      </c>
      <c r="R16" s="49">
        <f t="shared" si="7"/>
        <v>9.8289887128038836E-2</v>
      </c>
    </row>
    <row r="17" spans="1:18" x14ac:dyDescent="0.25">
      <c r="A17" s="36"/>
      <c r="B17" s="19">
        <v>19.571073532104492</v>
      </c>
      <c r="C17" s="20">
        <v>21.548679351806641</v>
      </c>
      <c r="D17" s="20">
        <v>23.964460372924805</v>
      </c>
      <c r="E17" s="20">
        <v>26.581731796264648</v>
      </c>
      <c r="F17" s="20">
        <v>29.805227279663086</v>
      </c>
      <c r="G17" s="20">
        <v>17.71693229675293</v>
      </c>
      <c r="H17" s="20">
        <v>15.695189476013184</v>
      </c>
      <c r="I17" s="20">
        <v>26.78685188293457</v>
      </c>
      <c r="J17" s="21">
        <v>23.191267013549805</v>
      </c>
      <c r="K17" s="48">
        <f>POWER(2,-(C17-$B17))</f>
        <v>0.2539108905341978</v>
      </c>
      <c r="L17" s="22">
        <f t="shared" si="6"/>
        <v>4.7583762408000954E-2</v>
      </c>
      <c r="M17" s="22">
        <f t="shared" si="7"/>
        <v>7.7549959106479917E-3</v>
      </c>
      <c r="N17" s="22">
        <f t="shared" si="7"/>
        <v>8.3025737445454294E-4</v>
      </c>
      <c r="O17" s="22">
        <f t="shared" si="7"/>
        <v>3.6153648226373583</v>
      </c>
      <c r="P17" s="22">
        <f t="shared" si="7"/>
        <v>14.681058208806602</v>
      </c>
      <c r="Q17" s="22">
        <f t="shared" si="7"/>
        <v>6.7271989910695929E-3</v>
      </c>
      <c r="R17" s="49">
        <f t="shared" si="7"/>
        <v>8.1322958920794192E-2</v>
      </c>
    </row>
    <row r="18" spans="1:18" ht="15.75" thickBot="1" x14ac:dyDescent="0.3">
      <c r="A18" s="37"/>
      <c r="B18" s="23">
        <v>20.558610916137695</v>
      </c>
      <c r="C18" s="24">
        <v>21.608646392822202</v>
      </c>
      <c r="D18" s="24">
        <v>24.985282897949201</v>
      </c>
      <c r="E18" s="24">
        <v>28.474353790283203</v>
      </c>
      <c r="F18" s="24">
        <v>31.511238098144531</v>
      </c>
      <c r="G18" s="24">
        <v>18.912965774536133</v>
      </c>
      <c r="H18" s="24">
        <v>16.970544815063398</v>
      </c>
      <c r="I18" s="24">
        <v>28.638620376586914</v>
      </c>
      <c r="J18" s="25">
        <v>24.544206619262695</v>
      </c>
      <c r="K18" s="50">
        <f>POWER(2,-(C18-$B18))</f>
        <v>0.48295628814896452</v>
      </c>
      <c r="L18" s="26">
        <f>POWER(2,-(D18-$B18))</f>
        <v>4.649850100052192E-2</v>
      </c>
      <c r="M18" s="26">
        <f t="shared" si="7"/>
        <v>4.1411785603213255E-3</v>
      </c>
      <c r="N18" s="26">
        <f t="shared" si="7"/>
        <v>5.0458076038512295E-4</v>
      </c>
      <c r="O18" s="26">
        <f t="shared" si="7"/>
        <v>3.1288774251293097</v>
      </c>
      <c r="P18" s="26">
        <f t="shared" si="7"/>
        <v>12.025842809241301</v>
      </c>
      <c r="Q18" s="26">
        <f t="shared" si="7"/>
        <v>3.6955134491731879E-3</v>
      </c>
      <c r="R18" s="51">
        <f t="shared" si="7"/>
        <v>6.3127144197842142E-2</v>
      </c>
    </row>
  </sheetData>
  <mergeCells count="6">
    <mergeCell ref="A15:A18"/>
    <mergeCell ref="B1:J1"/>
    <mergeCell ref="K1:R1"/>
    <mergeCell ref="A3:A6"/>
    <mergeCell ref="A7:A10"/>
    <mergeCell ref="A11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FEBC-0E2A-43B3-9ED4-B7587F4F041C}">
  <dimension ref="A1:B10"/>
  <sheetViews>
    <sheetView workbookViewId="0">
      <selection activeCell="A3" sqref="A3:B10"/>
    </sheetView>
  </sheetViews>
  <sheetFormatPr baseColWidth="10" defaultRowHeight="15" x14ac:dyDescent="0.25"/>
  <cols>
    <col min="1" max="2" width="13.85546875" customWidth="1"/>
  </cols>
  <sheetData>
    <row r="1" spans="1:2" x14ac:dyDescent="0.25">
      <c r="A1" s="28" t="s">
        <v>27</v>
      </c>
      <c r="B1" s="28"/>
    </row>
    <row r="2" spans="1:2" x14ac:dyDescent="0.25">
      <c r="A2" s="5" t="s">
        <v>0</v>
      </c>
      <c r="B2" s="5" t="s">
        <v>1</v>
      </c>
    </row>
    <row r="3" spans="1:2" x14ac:dyDescent="0.25">
      <c r="A3" s="52">
        <v>35.799999999999997</v>
      </c>
      <c r="B3" s="52">
        <v>37.299999999999997</v>
      </c>
    </row>
    <row r="4" spans="1:2" x14ac:dyDescent="0.25">
      <c r="A4" s="52">
        <v>36.200000000000003</v>
      </c>
      <c r="B4" s="52">
        <v>37.1</v>
      </c>
    </row>
    <row r="5" spans="1:2" x14ac:dyDescent="0.25">
      <c r="A5" s="52">
        <v>36.700000000000003</v>
      </c>
      <c r="B5" s="52">
        <v>36.799999999999997</v>
      </c>
    </row>
    <row r="6" spans="1:2" x14ac:dyDescent="0.25">
      <c r="A6" s="52">
        <v>36.5</v>
      </c>
      <c r="B6" s="52">
        <v>37.200000000000003</v>
      </c>
    </row>
    <row r="7" spans="1:2" x14ac:dyDescent="0.25">
      <c r="A7" s="52">
        <v>36.5</v>
      </c>
      <c r="B7" s="52">
        <v>36.4</v>
      </c>
    </row>
    <row r="8" spans="1:2" x14ac:dyDescent="0.25">
      <c r="A8" s="52">
        <v>36.799999999999997</v>
      </c>
      <c r="B8" s="52">
        <v>38</v>
      </c>
    </row>
    <row r="9" spans="1:2" x14ac:dyDescent="0.25">
      <c r="A9" s="52">
        <v>36.799999999999997</v>
      </c>
      <c r="B9" s="52">
        <v>37.5</v>
      </c>
    </row>
    <row r="10" spans="1:2" x14ac:dyDescent="0.25">
      <c r="A10" s="52">
        <v>35.9</v>
      </c>
      <c r="B10" s="52">
        <v>36.4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A4D3C-460F-4957-9FAB-7B7920BA525B}">
  <dimension ref="A1:D10"/>
  <sheetViews>
    <sheetView workbookViewId="0">
      <selection activeCell="A3" sqref="A3:D10"/>
    </sheetView>
  </sheetViews>
  <sheetFormatPr baseColWidth="10" defaultRowHeight="15" x14ac:dyDescent="0.25"/>
  <sheetData>
    <row r="1" spans="1:4" x14ac:dyDescent="0.25">
      <c r="A1" s="28" t="s">
        <v>25</v>
      </c>
      <c r="B1" s="28"/>
      <c r="C1" s="28"/>
      <c r="D1" s="28"/>
    </row>
    <row r="2" spans="1:4" ht="22.5" x14ac:dyDescent="0.2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5">
      <c r="A3" s="55">
        <v>23.4</v>
      </c>
      <c r="B3" s="55">
        <v>25.1</v>
      </c>
      <c r="C3" s="55">
        <v>20.6</v>
      </c>
      <c r="D3" s="55">
        <v>21.5</v>
      </c>
    </row>
    <row r="4" spans="1:4" x14ac:dyDescent="0.25">
      <c r="A4" s="55">
        <v>26.1</v>
      </c>
      <c r="B4" s="55">
        <v>23.7</v>
      </c>
      <c r="C4" s="55">
        <v>22.3</v>
      </c>
      <c r="D4" s="55">
        <v>24.3</v>
      </c>
    </row>
    <row r="5" spans="1:4" x14ac:dyDescent="0.25">
      <c r="A5" s="55">
        <v>25.4</v>
      </c>
      <c r="B5" s="55">
        <v>22.8</v>
      </c>
      <c r="C5" s="55">
        <v>21.3</v>
      </c>
      <c r="D5" s="55">
        <v>23.5</v>
      </c>
    </row>
    <row r="6" spans="1:4" x14ac:dyDescent="0.25">
      <c r="A6" s="55">
        <v>23.5</v>
      </c>
      <c r="B6" s="55">
        <v>23</v>
      </c>
      <c r="C6" s="55">
        <v>22.4</v>
      </c>
      <c r="D6" s="55">
        <v>24.5</v>
      </c>
    </row>
    <row r="7" spans="1:4" x14ac:dyDescent="0.25">
      <c r="A7" s="55">
        <v>23.1</v>
      </c>
      <c r="B7" s="55">
        <v>24.1</v>
      </c>
      <c r="C7" s="55">
        <v>21.5</v>
      </c>
      <c r="D7" s="55">
        <v>22.4</v>
      </c>
    </row>
    <row r="8" spans="1:4" x14ac:dyDescent="0.25">
      <c r="A8" s="55">
        <v>25.2</v>
      </c>
      <c r="B8" s="55">
        <v>25.6</v>
      </c>
      <c r="C8" s="55">
        <v>24.1</v>
      </c>
      <c r="D8" s="55">
        <v>22.7</v>
      </c>
    </row>
    <row r="9" spans="1:4" x14ac:dyDescent="0.25">
      <c r="A9" s="55">
        <v>24.6</v>
      </c>
      <c r="B9" s="55">
        <v>20.6</v>
      </c>
      <c r="C9" s="55">
        <v>20.7</v>
      </c>
      <c r="D9" s="55">
        <v>21</v>
      </c>
    </row>
    <row r="10" spans="1:4" x14ac:dyDescent="0.25">
      <c r="A10" s="55">
        <v>24.2</v>
      </c>
      <c r="B10" s="55">
        <v>23.9</v>
      </c>
      <c r="C10" s="55">
        <v>22.2</v>
      </c>
      <c r="D10" s="55">
        <v>23.1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748BC-97B8-46E5-A6B7-33C8D637A4C6}">
  <dimension ref="A1:D10"/>
  <sheetViews>
    <sheetView tabSelected="1" workbookViewId="0">
      <selection activeCell="A3" sqref="A3:D10"/>
    </sheetView>
  </sheetViews>
  <sheetFormatPr baseColWidth="10" defaultRowHeight="15" x14ac:dyDescent="0.25"/>
  <sheetData>
    <row r="1" spans="1:4" x14ac:dyDescent="0.25">
      <c r="A1" s="28" t="s">
        <v>26</v>
      </c>
      <c r="B1" s="28"/>
      <c r="C1" s="28"/>
      <c r="D1" s="28"/>
    </row>
    <row r="2" spans="1:4" ht="22.5" x14ac:dyDescent="0.2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5">
      <c r="A3" s="54">
        <v>17.86</v>
      </c>
      <c r="B3" s="54">
        <v>20.8</v>
      </c>
      <c r="C3" s="54">
        <v>17.48</v>
      </c>
      <c r="D3" s="54">
        <v>12.65</v>
      </c>
    </row>
    <row r="4" spans="1:4" x14ac:dyDescent="0.25">
      <c r="A4" s="54">
        <v>20.84</v>
      </c>
      <c r="B4" s="54">
        <v>20.25</v>
      </c>
      <c r="C4" s="54">
        <v>20.99</v>
      </c>
      <c r="D4" s="54">
        <v>12.84</v>
      </c>
    </row>
    <row r="5" spans="1:4" x14ac:dyDescent="0.25">
      <c r="A5" s="54">
        <v>18.11</v>
      </c>
      <c r="B5" s="54">
        <v>13.25</v>
      </c>
      <c r="C5" s="54">
        <v>17.46</v>
      </c>
      <c r="D5" s="54">
        <v>18.72</v>
      </c>
    </row>
    <row r="6" spans="1:4" x14ac:dyDescent="0.25">
      <c r="A6" s="54">
        <v>23.49</v>
      </c>
      <c r="B6" s="54">
        <v>11.83</v>
      </c>
      <c r="C6" s="54">
        <v>20.18</v>
      </c>
      <c r="D6" s="54">
        <v>17.96</v>
      </c>
    </row>
    <row r="7" spans="1:4" x14ac:dyDescent="0.25">
      <c r="A7" s="54">
        <v>18.7</v>
      </c>
      <c r="B7" s="54">
        <v>15.35</v>
      </c>
      <c r="C7" s="54">
        <v>16.739999999999998</v>
      </c>
      <c r="D7" s="54">
        <v>16.07</v>
      </c>
    </row>
    <row r="8" spans="1:4" x14ac:dyDescent="0.25">
      <c r="A8" s="54">
        <v>23.02</v>
      </c>
      <c r="B8" s="54">
        <v>20.309999999999999</v>
      </c>
      <c r="C8" s="54">
        <v>20.079999999999998</v>
      </c>
      <c r="D8" s="54">
        <v>12.33</v>
      </c>
    </row>
    <row r="9" spans="1:4" x14ac:dyDescent="0.25">
      <c r="A9" s="54">
        <v>18.29</v>
      </c>
      <c r="B9" s="54">
        <v>14.08</v>
      </c>
      <c r="C9" s="54">
        <v>19.03</v>
      </c>
      <c r="D9" s="54">
        <v>11.9</v>
      </c>
    </row>
    <row r="10" spans="1:4" x14ac:dyDescent="0.25">
      <c r="A10" s="54">
        <v>17.52</v>
      </c>
      <c r="B10" s="54">
        <v>17.66</v>
      </c>
      <c r="C10" s="54">
        <v>13.33</v>
      </c>
      <c r="D10" s="54">
        <v>12.55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6E652-DC81-4E7F-884D-46A1B19FA2BE}">
  <dimension ref="A1:D10"/>
  <sheetViews>
    <sheetView workbookViewId="0">
      <selection activeCell="A3" sqref="A3:D10"/>
    </sheetView>
  </sheetViews>
  <sheetFormatPr baseColWidth="10" defaultRowHeight="15" x14ac:dyDescent="0.25"/>
  <sheetData>
    <row r="1" spans="1:4" x14ac:dyDescent="0.25">
      <c r="A1" s="28" t="s">
        <v>28</v>
      </c>
      <c r="B1" s="28"/>
      <c r="C1" s="28"/>
      <c r="D1" s="28"/>
    </row>
    <row r="2" spans="1:4" ht="25.5" x14ac:dyDescent="0.25">
      <c r="A2" s="5" t="s">
        <v>0</v>
      </c>
      <c r="B2" s="5" t="s">
        <v>1</v>
      </c>
      <c r="C2" s="5" t="s">
        <v>2</v>
      </c>
      <c r="D2" s="5" t="s">
        <v>5</v>
      </c>
    </row>
    <row r="3" spans="1:4" x14ac:dyDescent="0.25">
      <c r="A3" s="53">
        <v>4.0999999999999996</v>
      </c>
      <c r="B3" s="53">
        <v>5.12</v>
      </c>
      <c r="C3" s="53">
        <v>4.28</v>
      </c>
      <c r="D3" s="53">
        <v>5.48</v>
      </c>
    </row>
    <row r="4" spans="1:4" x14ac:dyDescent="0.25">
      <c r="A4" s="53">
        <v>6.06</v>
      </c>
      <c r="B4" s="53">
        <v>8.7200000000000006</v>
      </c>
      <c r="C4" s="53">
        <v>3.42</v>
      </c>
      <c r="D4" s="53">
        <v>3.76</v>
      </c>
    </row>
    <row r="5" spans="1:4" x14ac:dyDescent="0.25">
      <c r="A5" s="53">
        <v>6.16</v>
      </c>
      <c r="B5" s="53">
        <v>9.92</v>
      </c>
      <c r="C5" s="53">
        <v>3.58</v>
      </c>
      <c r="D5" s="53">
        <v>9.92</v>
      </c>
    </row>
    <row r="6" spans="1:4" x14ac:dyDescent="0.25">
      <c r="A6" s="53">
        <v>4.28</v>
      </c>
      <c r="B6" s="53">
        <v>8.2799999999999994</v>
      </c>
      <c r="C6" s="53">
        <v>3.58</v>
      </c>
      <c r="D6" s="53">
        <v>11.46</v>
      </c>
    </row>
    <row r="7" spans="1:4" x14ac:dyDescent="0.25">
      <c r="A7" s="53">
        <v>3.94</v>
      </c>
      <c r="B7" s="53">
        <v>9.92</v>
      </c>
      <c r="C7" s="53">
        <v>2.06</v>
      </c>
      <c r="D7" s="53">
        <v>3.58</v>
      </c>
    </row>
    <row r="8" spans="1:4" x14ac:dyDescent="0.25">
      <c r="A8" s="53">
        <v>5.3</v>
      </c>
      <c r="B8" s="53">
        <v>10.26</v>
      </c>
      <c r="C8" s="53">
        <v>2.9</v>
      </c>
      <c r="D8" s="53">
        <v>6.66</v>
      </c>
    </row>
    <row r="9" spans="1:4" x14ac:dyDescent="0.25">
      <c r="A9" s="53">
        <v>5.98</v>
      </c>
      <c r="B9" s="53">
        <v>12.3</v>
      </c>
      <c r="C9" s="53">
        <v>3.58</v>
      </c>
      <c r="D9" s="53">
        <v>5.3</v>
      </c>
    </row>
    <row r="10" spans="1:4" x14ac:dyDescent="0.25">
      <c r="A10" s="53">
        <v>4.4400000000000004</v>
      </c>
      <c r="B10" s="53">
        <v>7.86</v>
      </c>
      <c r="C10" s="53">
        <v>2.2200000000000002</v>
      </c>
      <c r="D10" s="53">
        <v>4.4400000000000004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CC19F-587E-46A4-9098-1BD17FD0CC25}">
  <dimension ref="A1:D10"/>
  <sheetViews>
    <sheetView workbookViewId="0">
      <selection activeCell="A3" sqref="A3:D10"/>
    </sheetView>
  </sheetViews>
  <sheetFormatPr baseColWidth="10" defaultRowHeight="15" x14ac:dyDescent="0.25"/>
  <sheetData>
    <row r="1" spans="1:4" x14ac:dyDescent="0.25">
      <c r="A1" s="28" t="s">
        <v>29</v>
      </c>
      <c r="B1" s="28"/>
      <c r="C1" s="28"/>
      <c r="D1" s="28"/>
    </row>
    <row r="2" spans="1:4" ht="25.5" x14ac:dyDescent="0.25">
      <c r="A2" s="5" t="s">
        <v>0</v>
      </c>
      <c r="B2" s="5" t="s">
        <v>1</v>
      </c>
      <c r="C2" s="5" t="s">
        <v>2</v>
      </c>
      <c r="D2" s="5" t="s">
        <v>5</v>
      </c>
    </row>
    <row r="3" spans="1:4" x14ac:dyDescent="0.25">
      <c r="A3" s="53">
        <v>46.17</v>
      </c>
      <c r="B3" s="53">
        <v>25.84</v>
      </c>
      <c r="C3" s="53">
        <v>21.43</v>
      </c>
      <c r="D3" s="53">
        <v>13.04</v>
      </c>
    </row>
    <row r="4" spans="1:4" x14ac:dyDescent="0.25">
      <c r="A4" s="53">
        <v>35.270000000000003</v>
      </c>
      <c r="B4" s="53">
        <v>19.399999999999999</v>
      </c>
      <c r="C4" s="53">
        <v>26.02</v>
      </c>
      <c r="D4" s="53">
        <v>15.39</v>
      </c>
    </row>
    <row r="5" spans="1:4" x14ac:dyDescent="0.25">
      <c r="A5" s="53">
        <v>29.51</v>
      </c>
      <c r="B5" s="53">
        <v>32.090000000000003</v>
      </c>
      <c r="C5" s="53">
        <v>23.54</v>
      </c>
      <c r="D5" s="53">
        <v>18.84</v>
      </c>
    </row>
    <row r="6" spans="1:4" x14ac:dyDescent="0.25">
      <c r="A6" s="53">
        <v>54.27</v>
      </c>
      <c r="B6" s="53">
        <v>25.77</v>
      </c>
      <c r="C6" s="53">
        <v>49.54</v>
      </c>
      <c r="D6" s="53">
        <v>9.31</v>
      </c>
    </row>
    <row r="7" spans="1:4" x14ac:dyDescent="0.25">
      <c r="A7" s="53">
        <v>38.32</v>
      </c>
      <c r="B7" s="53">
        <v>26.76</v>
      </c>
      <c r="C7" s="53">
        <v>24.82</v>
      </c>
      <c r="D7" s="53">
        <v>24.87</v>
      </c>
    </row>
    <row r="8" spans="1:4" x14ac:dyDescent="0.25">
      <c r="A8" s="53">
        <v>33.770000000000003</v>
      </c>
      <c r="B8" s="53">
        <v>17.79</v>
      </c>
      <c r="C8" s="53">
        <v>39.479999999999997</v>
      </c>
      <c r="D8" s="53">
        <v>17.98</v>
      </c>
    </row>
    <row r="9" spans="1:4" x14ac:dyDescent="0.25">
      <c r="A9" s="53">
        <v>52.17</v>
      </c>
      <c r="B9" s="53">
        <v>33.049999999999997</v>
      </c>
      <c r="C9" s="53">
        <v>22.87</v>
      </c>
      <c r="D9" s="53">
        <v>12.44</v>
      </c>
    </row>
    <row r="10" spans="1:4" x14ac:dyDescent="0.25">
      <c r="A10" s="53">
        <v>32.03</v>
      </c>
      <c r="B10" s="53">
        <v>37.83</v>
      </c>
      <c r="C10" s="53">
        <v>43</v>
      </c>
      <c r="D10" s="53">
        <v>12.09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CF18C-C4C9-479C-B42C-DBA51707D4C5}">
  <dimension ref="A1:Q6"/>
  <sheetViews>
    <sheetView workbookViewId="0">
      <selection activeCell="B1" sqref="B1:Q1"/>
    </sheetView>
  </sheetViews>
  <sheetFormatPr baseColWidth="10" defaultRowHeight="15" x14ac:dyDescent="0.25"/>
  <cols>
    <col min="1" max="16384" width="11.42578125" style="1"/>
  </cols>
  <sheetData>
    <row r="1" spans="1:17" x14ac:dyDescent="0.25">
      <c r="B1" s="30" t="s">
        <v>30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17" x14ac:dyDescent="0.25">
      <c r="A2" s="5" t="s">
        <v>4</v>
      </c>
      <c r="B2" s="29" t="s">
        <v>2</v>
      </c>
      <c r="C2" s="29"/>
      <c r="D2" s="29"/>
      <c r="E2" s="29"/>
      <c r="F2" s="29"/>
      <c r="G2" s="29"/>
      <c r="H2" s="29"/>
      <c r="I2" s="29"/>
      <c r="J2" s="29" t="s">
        <v>5</v>
      </c>
      <c r="K2" s="29"/>
      <c r="L2" s="29"/>
      <c r="M2" s="29"/>
      <c r="N2" s="29"/>
      <c r="O2" s="29"/>
      <c r="P2" s="29"/>
      <c r="Q2" s="29"/>
    </row>
    <row r="3" spans="1:17" x14ac:dyDescent="0.25">
      <c r="A3" s="5">
        <v>0</v>
      </c>
      <c r="B3" s="5">
        <v>35.799999999999997</v>
      </c>
      <c r="C3" s="5">
        <v>36.200000000000003</v>
      </c>
      <c r="D3" s="5">
        <v>36.700000000000003</v>
      </c>
      <c r="E3" s="5">
        <v>36.5</v>
      </c>
      <c r="F3" s="5">
        <v>36.5</v>
      </c>
      <c r="G3" s="5">
        <v>36.799999999999997</v>
      </c>
      <c r="H3" s="5">
        <v>36.799999999999997</v>
      </c>
      <c r="I3" s="5">
        <v>35.9</v>
      </c>
      <c r="J3" s="5">
        <v>37.299999999999997</v>
      </c>
      <c r="K3" s="5">
        <v>37.1</v>
      </c>
      <c r="L3" s="5">
        <v>36.799999999999997</v>
      </c>
      <c r="M3" s="5">
        <v>37.200000000000003</v>
      </c>
      <c r="N3" s="5">
        <v>36.4</v>
      </c>
      <c r="O3" s="5">
        <v>38</v>
      </c>
      <c r="P3" s="5">
        <v>37.5</v>
      </c>
      <c r="Q3" s="5">
        <v>36.4</v>
      </c>
    </row>
    <row r="4" spans="1:17" x14ac:dyDescent="0.25">
      <c r="A4" s="5">
        <v>4</v>
      </c>
      <c r="B4" s="5">
        <v>39.299999999999997</v>
      </c>
      <c r="C4" s="5">
        <v>38.4</v>
      </c>
      <c r="D4" s="5">
        <v>38.9</v>
      </c>
      <c r="E4" s="5">
        <v>38.200000000000003</v>
      </c>
      <c r="F4" s="5">
        <v>38.1</v>
      </c>
      <c r="G4" s="5">
        <v>37.6</v>
      </c>
      <c r="H4" s="5">
        <v>39</v>
      </c>
      <c r="I4" s="5">
        <v>38.799999999999997</v>
      </c>
      <c r="J4" s="5">
        <v>37.1</v>
      </c>
      <c r="K4" s="5">
        <v>37.4</v>
      </c>
      <c r="L4" s="5">
        <v>37.299999999999997</v>
      </c>
      <c r="M4" s="5">
        <v>38.799999999999997</v>
      </c>
      <c r="N4" s="5">
        <v>38.9</v>
      </c>
      <c r="O4" s="5">
        <v>39.1</v>
      </c>
      <c r="P4" s="5">
        <v>38.1</v>
      </c>
      <c r="Q4" s="5">
        <v>38.1</v>
      </c>
    </row>
    <row r="5" spans="1:17" x14ac:dyDescent="0.25">
      <c r="A5" s="5">
        <v>24</v>
      </c>
      <c r="B5" s="5">
        <v>39.200000000000003</v>
      </c>
      <c r="C5" s="5">
        <v>38.5</v>
      </c>
      <c r="D5" s="5">
        <v>38.299999999999997</v>
      </c>
      <c r="E5" s="5">
        <v>39.200000000000003</v>
      </c>
      <c r="F5" s="5">
        <v>38.6</v>
      </c>
      <c r="G5" s="5">
        <v>37.200000000000003</v>
      </c>
      <c r="H5" s="5">
        <v>38.6</v>
      </c>
      <c r="I5" s="5">
        <v>37.6</v>
      </c>
      <c r="J5" s="5">
        <v>38.6</v>
      </c>
      <c r="K5" s="5">
        <v>38.700000000000003</v>
      </c>
      <c r="L5" s="5">
        <v>38.700000000000003</v>
      </c>
      <c r="M5" s="5">
        <v>37.700000000000003</v>
      </c>
      <c r="N5" s="5">
        <v>38.299999999999997</v>
      </c>
      <c r="O5" s="5">
        <v>40</v>
      </c>
      <c r="P5" s="5">
        <v>38.6</v>
      </c>
      <c r="Q5" s="5">
        <v>38.5</v>
      </c>
    </row>
    <row r="6" spans="1:17" x14ac:dyDescent="0.25">
      <c r="A6" s="5">
        <v>48</v>
      </c>
      <c r="B6" s="5">
        <v>39.1</v>
      </c>
      <c r="C6" s="5">
        <v>39.4</v>
      </c>
      <c r="D6" s="5">
        <v>38.299999999999997</v>
      </c>
      <c r="E6" s="5">
        <v>37.6</v>
      </c>
      <c r="F6" s="5">
        <v>38.6</v>
      </c>
      <c r="G6" s="5">
        <v>38.200000000000003</v>
      </c>
      <c r="H6" s="5">
        <v>38.799999999999997</v>
      </c>
      <c r="I6" s="5">
        <v>39</v>
      </c>
      <c r="J6" s="5">
        <v>39.9</v>
      </c>
      <c r="K6" s="5">
        <v>39.200000000000003</v>
      </c>
      <c r="L6" s="5">
        <v>37.9</v>
      </c>
      <c r="M6" s="5">
        <v>38.1</v>
      </c>
      <c r="N6" s="5">
        <v>38.6</v>
      </c>
      <c r="O6" s="5">
        <v>39</v>
      </c>
      <c r="P6" s="5">
        <v>37.9</v>
      </c>
      <c r="Q6" s="5">
        <v>39.4</v>
      </c>
    </row>
  </sheetData>
  <mergeCells count="3">
    <mergeCell ref="B2:I2"/>
    <mergeCell ref="J2:Q2"/>
    <mergeCell ref="B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AACBB-9CBA-4255-BC3B-A405858A93A3}">
  <dimension ref="A1:H12"/>
  <sheetViews>
    <sheetView workbookViewId="0">
      <selection activeCell="M24" sqref="M24"/>
    </sheetView>
  </sheetViews>
  <sheetFormatPr baseColWidth="10" defaultRowHeight="15" x14ac:dyDescent="0.25"/>
  <cols>
    <col min="1" max="16384" width="11.42578125" style="3"/>
  </cols>
  <sheetData>
    <row r="1" spans="1:8" ht="45" customHeight="1" x14ac:dyDescent="0.25">
      <c r="A1" s="27" t="s">
        <v>32</v>
      </c>
      <c r="B1" s="27"/>
      <c r="C1" s="27"/>
      <c r="D1" s="27"/>
      <c r="E1" s="27"/>
      <c r="F1" s="27"/>
      <c r="G1" s="27"/>
      <c r="H1" s="27"/>
    </row>
    <row r="2" spans="1:8" x14ac:dyDescent="0.25">
      <c r="A2" s="31" t="s">
        <v>31</v>
      </c>
      <c r="B2" s="31"/>
      <c r="C2" s="31" t="s">
        <v>21</v>
      </c>
      <c r="D2" s="31"/>
      <c r="E2" s="31" t="s">
        <v>22</v>
      </c>
      <c r="F2" s="31"/>
      <c r="G2" s="31" t="s">
        <v>23</v>
      </c>
      <c r="H2" s="31"/>
    </row>
    <row r="3" spans="1:8" ht="25.5" x14ac:dyDescent="0.25">
      <c r="A3" s="9" t="s">
        <v>7</v>
      </c>
      <c r="B3" s="9" t="s">
        <v>5</v>
      </c>
      <c r="C3" s="6" t="s">
        <v>7</v>
      </c>
      <c r="D3" s="6" t="s">
        <v>5</v>
      </c>
      <c r="E3" s="6" t="s">
        <v>7</v>
      </c>
      <c r="F3" s="6" t="s">
        <v>5</v>
      </c>
      <c r="G3" s="6" t="s">
        <v>7</v>
      </c>
      <c r="H3" s="6" t="s">
        <v>5</v>
      </c>
    </row>
    <row r="4" spans="1:8" x14ac:dyDescent="0.25">
      <c r="A4" s="11">
        <v>17100000</v>
      </c>
      <c r="B4" s="11">
        <v>17100000</v>
      </c>
      <c r="C4" s="6">
        <v>2400</v>
      </c>
      <c r="D4" s="6">
        <v>2400</v>
      </c>
      <c r="E4" s="6">
        <v>22400</v>
      </c>
      <c r="F4" s="6">
        <v>400</v>
      </c>
      <c r="G4" s="6">
        <v>0</v>
      </c>
      <c r="H4" s="6">
        <v>0</v>
      </c>
    </row>
    <row r="5" spans="1:8" x14ac:dyDescent="0.25">
      <c r="A5" s="11">
        <v>17100000</v>
      </c>
      <c r="B5" s="11">
        <v>17100000</v>
      </c>
      <c r="C5" s="6">
        <v>2400</v>
      </c>
      <c r="D5" s="6">
        <v>4400</v>
      </c>
      <c r="E5" s="6">
        <v>400</v>
      </c>
      <c r="F5" s="6">
        <v>0</v>
      </c>
      <c r="G5" s="6">
        <v>0</v>
      </c>
      <c r="H5" s="6">
        <v>0</v>
      </c>
    </row>
    <row r="6" spans="1:8" x14ac:dyDescent="0.25">
      <c r="A6" s="11">
        <v>17100000</v>
      </c>
      <c r="B6" s="11">
        <v>17100000</v>
      </c>
      <c r="C6" s="6">
        <v>17200</v>
      </c>
      <c r="D6" s="6">
        <v>0</v>
      </c>
      <c r="E6" s="6">
        <v>7600</v>
      </c>
      <c r="F6" s="6">
        <v>0</v>
      </c>
      <c r="G6" s="6">
        <v>0</v>
      </c>
      <c r="H6" s="6">
        <v>0</v>
      </c>
    </row>
    <row r="7" spans="1:8" x14ac:dyDescent="0.25">
      <c r="A7" s="11">
        <v>17100000</v>
      </c>
      <c r="B7" s="11">
        <v>17100000</v>
      </c>
      <c r="C7" s="6">
        <v>17600</v>
      </c>
      <c r="D7" s="6">
        <v>800</v>
      </c>
      <c r="E7" s="6">
        <v>4000</v>
      </c>
      <c r="F7" s="6">
        <v>0</v>
      </c>
      <c r="G7" s="6">
        <v>1200</v>
      </c>
      <c r="H7" s="6">
        <v>0</v>
      </c>
    </row>
    <row r="8" spans="1:8" x14ac:dyDescent="0.25">
      <c r="A8" s="11">
        <v>17100000</v>
      </c>
      <c r="B8" s="11">
        <v>17100000</v>
      </c>
      <c r="C8" s="6">
        <v>1200</v>
      </c>
      <c r="D8" s="6">
        <v>7600</v>
      </c>
      <c r="E8" s="6">
        <v>0</v>
      </c>
      <c r="F8" s="6">
        <v>400</v>
      </c>
      <c r="G8" s="6">
        <v>0</v>
      </c>
      <c r="H8" s="6">
        <v>0</v>
      </c>
    </row>
    <row r="9" spans="1:8" x14ac:dyDescent="0.25">
      <c r="A9" s="11">
        <v>17100000</v>
      </c>
      <c r="B9" s="11">
        <v>17100000</v>
      </c>
      <c r="C9" s="6">
        <v>5600</v>
      </c>
      <c r="D9" s="6">
        <v>4000</v>
      </c>
      <c r="E9" s="6">
        <v>0</v>
      </c>
      <c r="F9" s="6">
        <v>8800</v>
      </c>
      <c r="G9" s="6">
        <v>0</v>
      </c>
      <c r="H9" s="6">
        <v>0</v>
      </c>
    </row>
    <row r="10" spans="1:8" x14ac:dyDescent="0.25">
      <c r="A10" s="11">
        <v>17100000</v>
      </c>
      <c r="B10" s="11">
        <v>17100000</v>
      </c>
      <c r="C10" s="6">
        <v>19200</v>
      </c>
      <c r="D10" s="6">
        <v>3600</v>
      </c>
      <c r="E10" s="6">
        <v>400</v>
      </c>
      <c r="F10" s="6">
        <v>0</v>
      </c>
      <c r="G10" s="6">
        <v>0</v>
      </c>
      <c r="H10" s="6">
        <v>0</v>
      </c>
    </row>
    <row r="11" spans="1:8" x14ac:dyDescent="0.25">
      <c r="A11" s="11">
        <v>17100000</v>
      </c>
      <c r="B11" s="11">
        <v>17100000</v>
      </c>
      <c r="C11" s="6">
        <v>400</v>
      </c>
      <c r="D11" s="6">
        <v>3600</v>
      </c>
      <c r="E11" s="6">
        <v>0</v>
      </c>
      <c r="F11" s="6">
        <v>400</v>
      </c>
      <c r="G11" s="6">
        <v>0</v>
      </c>
      <c r="H11" s="6">
        <v>0</v>
      </c>
    </row>
    <row r="12" spans="1:8" x14ac:dyDescent="0.2">
      <c r="A12" s="10"/>
    </row>
  </sheetData>
  <mergeCells count="5">
    <mergeCell ref="C2:D2"/>
    <mergeCell ref="E2:F2"/>
    <mergeCell ref="G2:H2"/>
    <mergeCell ref="A2:B2"/>
    <mergeCell ref="A1:H1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56824-C98B-4EED-8E70-B4D00853AE46}">
  <dimension ref="A1:I10"/>
  <sheetViews>
    <sheetView workbookViewId="0">
      <selection activeCell="F3" activeCellId="1" sqref="A3:D10 F3:I6"/>
    </sheetView>
  </sheetViews>
  <sheetFormatPr baseColWidth="10" defaultRowHeight="15" x14ac:dyDescent="0.25"/>
  <sheetData>
    <row r="1" spans="1:9" x14ac:dyDescent="0.25">
      <c r="A1" s="28" t="s">
        <v>33</v>
      </c>
      <c r="B1" s="28"/>
      <c r="C1" s="28"/>
      <c r="D1" s="28"/>
      <c r="F1" s="28" t="s">
        <v>34</v>
      </c>
      <c r="G1" s="28"/>
      <c r="H1" s="28"/>
      <c r="I1" s="28"/>
    </row>
    <row r="2" spans="1:9" ht="25.5" x14ac:dyDescent="0.25">
      <c r="A2" s="5" t="s">
        <v>0</v>
      </c>
      <c r="B2" s="5" t="s">
        <v>1</v>
      </c>
      <c r="C2" s="5" t="s">
        <v>2</v>
      </c>
      <c r="D2" s="5" t="s">
        <v>5</v>
      </c>
      <c r="F2" s="9" t="s">
        <v>0</v>
      </c>
      <c r="G2" s="9" t="s">
        <v>1</v>
      </c>
      <c r="H2" s="9" t="s">
        <v>2</v>
      </c>
      <c r="I2" s="9" t="s">
        <v>5</v>
      </c>
    </row>
    <row r="3" spans="1:9" x14ac:dyDescent="0.25">
      <c r="A3" s="43">
        <v>1.9387220000000001</v>
      </c>
      <c r="B3" s="43">
        <v>2.578093</v>
      </c>
      <c r="C3" s="43">
        <v>1.993554</v>
      </c>
      <c r="D3" s="43">
        <v>1.673459</v>
      </c>
      <c r="F3" s="43">
        <v>31.610299999999999</v>
      </c>
      <c r="G3" s="43">
        <v>18.23366</v>
      </c>
      <c r="H3" s="43">
        <v>10.29996</v>
      </c>
      <c r="I3" s="43">
        <v>11.2531</v>
      </c>
    </row>
    <row r="4" spans="1:9" x14ac:dyDescent="0.25">
      <c r="A4" s="43">
        <v>2.9509270000000001</v>
      </c>
      <c r="B4" s="43">
        <v>1.9825980000000001</v>
      </c>
      <c r="C4" s="43">
        <v>1.9825980000000001</v>
      </c>
      <c r="D4" s="43">
        <v>1.9878279999999999</v>
      </c>
      <c r="F4" s="43">
        <v>24.476209999999998</v>
      </c>
      <c r="G4" s="43">
        <v>20.123370000000001</v>
      </c>
      <c r="H4" s="43">
        <v>16.79946</v>
      </c>
      <c r="I4" s="43">
        <v>11.307650000000001</v>
      </c>
    </row>
    <row r="5" spans="1:9" x14ac:dyDescent="0.25">
      <c r="A5" s="43">
        <v>3.1833680000000002</v>
      </c>
      <c r="B5" s="43">
        <v>1.971638</v>
      </c>
      <c r="C5" s="43">
        <v>1.3247279999999999</v>
      </c>
      <c r="D5" s="43">
        <v>1.3361050000000001</v>
      </c>
      <c r="F5" s="43">
        <v>29.836919999999999</v>
      </c>
      <c r="G5" s="43">
        <v>16.908670000000001</v>
      </c>
      <c r="H5" s="43">
        <v>14.91963</v>
      </c>
      <c r="I5" s="43">
        <v>7.5688899999999997</v>
      </c>
    </row>
    <row r="6" spans="1:9" x14ac:dyDescent="0.25">
      <c r="A6" s="43">
        <v>4.0379110000000003</v>
      </c>
      <c r="B6" s="43">
        <v>1.904806</v>
      </c>
      <c r="C6" s="43">
        <v>1.795485</v>
      </c>
      <c r="D6" s="43">
        <v>1.6957059999999999</v>
      </c>
      <c r="F6" s="43">
        <v>29.018239999999999</v>
      </c>
      <c r="G6" s="43">
        <v>21.740690000000001</v>
      </c>
      <c r="H6" s="43">
        <v>16.982849999999999</v>
      </c>
      <c r="I6" s="43">
        <v>15.16465</v>
      </c>
    </row>
    <row r="7" spans="1:9" x14ac:dyDescent="0.25">
      <c r="A7" s="43">
        <v>2.048508</v>
      </c>
      <c r="B7" s="43">
        <v>1.1528510000000001</v>
      </c>
      <c r="C7" s="43">
        <v>2.0368520000000001</v>
      </c>
      <c r="D7" s="43">
        <v>1.1297489999999999</v>
      </c>
    </row>
    <row r="8" spans="1:9" x14ac:dyDescent="0.25">
      <c r="A8" s="43">
        <v>2.0834009999999998</v>
      </c>
      <c r="B8" s="43">
        <v>1.1916020000000001</v>
      </c>
      <c r="C8" s="43">
        <v>1.267695</v>
      </c>
      <c r="D8" s="43">
        <v>1.0461800000000001</v>
      </c>
    </row>
    <row r="9" spans="1:9" x14ac:dyDescent="0.25">
      <c r="A9" s="43">
        <v>2.15726</v>
      </c>
      <c r="B9" s="43">
        <v>2.0154489999999998</v>
      </c>
      <c r="C9" s="43">
        <v>1.7733570000000001</v>
      </c>
      <c r="D9" s="43">
        <v>1.0950059999999999</v>
      </c>
    </row>
    <row r="10" spans="1:9" x14ac:dyDescent="0.25">
      <c r="A10" s="43">
        <v>4.578773</v>
      </c>
      <c r="B10" s="43">
        <v>2.3306879999999999</v>
      </c>
      <c r="C10" s="43">
        <v>1.662326</v>
      </c>
      <c r="D10" s="43">
        <v>1.0134989999999999</v>
      </c>
    </row>
  </sheetData>
  <mergeCells count="2">
    <mergeCell ref="A1:D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body weight t0 Fig.1</vt:lpstr>
      <vt:lpstr>rectal temperature t0 Fig.1</vt:lpstr>
      <vt:lpstr>body weight Fig.1</vt:lpstr>
      <vt:lpstr>eWAT weight Fig.1</vt:lpstr>
      <vt:lpstr>plasma glycerol Fig.1</vt:lpstr>
      <vt:lpstr>plasma TG Fig.1</vt:lpstr>
      <vt:lpstr>rectal temperature Fig.3</vt:lpstr>
      <vt:lpstr>bacteriemia Fig.3</vt:lpstr>
      <vt:lpstr>leptin levels Fig.3</vt:lpstr>
      <vt:lpstr>Cytokines Fig.4</vt:lpstr>
      <vt:lpstr>Cytokines Fig. 5</vt:lpstr>
      <vt:lpstr>Cytokines Fig.8</vt:lpstr>
      <vt:lpstr>qPCR scWAT Fig.2 &amp; 7</vt:lpstr>
      <vt:lpstr>qPCR iBAT Fig.2 &amp;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ier Pisani</dc:creator>
  <cp:lastModifiedBy>Didier Pisani</cp:lastModifiedBy>
  <dcterms:created xsi:type="dcterms:W3CDTF">2021-07-07T13:04:56Z</dcterms:created>
  <dcterms:modified xsi:type="dcterms:W3CDTF">2021-07-20T11:50:58Z</dcterms:modified>
</cp:coreProperties>
</file>